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" uniqueCount="169">
  <si>
    <t xml:space="preserve">Table S17 List of DEGs related to hormone signal transduction in “Ziyan Gongzhu”.</t>
  </si>
  <si>
    <t xml:space="preserve">id</t>
  </si>
  <si>
    <t xml:space="preserve">T1-1_fpkm</t>
  </si>
  <si>
    <t xml:space="preserve">T1-2_fpkm</t>
  </si>
  <si>
    <t xml:space="preserve">T1-3_fpkm</t>
  </si>
  <si>
    <t xml:space="preserve">T2-1_fpkm</t>
  </si>
  <si>
    <t xml:space="preserve">T2-2_fpkm</t>
  </si>
  <si>
    <t xml:space="preserve">T2-3_fpkm</t>
  </si>
  <si>
    <t xml:space="preserve">T3-1_fpkm</t>
  </si>
  <si>
    <t xml:space="preserve">T3-2_fpkm</t>
  </si>
  <si>
    <t xml:space="preserve">T3-3_fpkm</t>
  </si>
  <si>
    <t xml:space="preserve">T4-1_fpkm</t>
  </si>
  <si>
    <t xml:space="preserve">T4-2_fpkm</t>
  </si>
  <si>
    <t xml:space="preserve">T4-3_fpkm</t>
  </si>
  <si>
    <t xml:space="preserve">T1-1_count</t>
  </si>
  <si>
    <t xml:space="preserve">T1-2_count</t>
  </si>
  <si>
    <t xml:space="preserve">T1-3_count</t>
  </si>
  <si>
    <t xml:space="preserve">T2-1_count</t>
  </si>
  <si>
    <t xml:space="preserve">T2-2_count</t>
  </si>
  <si>
    <t xml:space="preserve">T2-3_count</t>
  </si>
  <si>
    <t xml:space="preserve">T3-1_count</t>
  </si>
  <si>
    <t xml:space="preserve">T3-2_count</t>
  </si>
  <si>
    <t xml:space="preserve">T3-3_count</t>
  </si>
  <si>
    <t xml:space="preserve">T4-1_count</t>
  </si>
  <si>
    <t xml:space="preserve">T4-2_count</t>
  </si>
  <si>
    <t xml:space="preserve">T4-3_count</t>
  </si>
  <si>
    <t xml:space="preserve">Symbol</t>
  </si>
  <si>
    <t xml:space="preserve">Description</t>
  </si>
  <si>
    <t xml:space="preserve">KEGG_A_class</t>
  </si>
  <si>
    <t xml:space="preserve">KEGG_B_class</t>
  </si>
  <si>
    <t xml:space="preserve">Pathway</t>
  </si>
  <si>
    <t xml:space="preserve">K_ID</t>
  </si>
  <si>
    <t xml:space="preserve">GO Component</t>
  </si>
  <si>
    <t xml:space="preserve">GO Function</t>
  </si>
  <si>
    <t xml:space="preserve">GO Process</t>
  </si>
  <si>
    <t xml:space="preserve">cytokinin</t>
  </si>
  <si>
    <t xml:space="preserve">evm.model.Contig100.47-gene</t>
  </si>
  <si>
    <t xml:space="preserve">AHK3</t>
  </si>
  <si>
    <t xml:space="preserve">XP_022887601.1 histidine kinase 3-like [Olea europaea var. sylvestris] [Olea europaea]</t>
  </si>
  <si>
    <t xml:space="preserve">Environmental Information Processing</t>
  </si>
  <si>
    <t xml:space="preserve">Signal transduction</t>
  </si>
  <si>
    <t xml:space="preserve">ko04075//Plant hormone signal transduction</t>
  </si>
  <si>
    <t xml:space="preserve">K14489</t>
  </si>
  <si>
    <t xml:space="preserve">-</t>
  </si>
  <si>
    <t xml:space="preserve">evm.model.Contig105.17-gene</t>
  </si>
  <si>
    <t xml:space="preserve">ARR17</t>
  </si>
  <si>
    <t xml:space="preserve">XP_002520876.1 two-component response regulator ARR17 [Ricinus communis]</t>
  </si>
  <si>
    <t xml:space="preserve">K14492</t>
  </si>
  <si>
    <t xml:space="preserve">GO:0000160//phosphorelay signal transduction system</t>
  </si>
  <si>
    <t xml:space="preserve">evm.model.Contig106.62-gene</t>
  </si>
  <si>
    <t xml:space="preserve">ARR5</t>
  </si>
  <si>
    <t xml:space="preserve">XP_022852545.1 two-component response regulator ARR5-like isoform X2 [Olea europaea var. sylvestris] [Olea europaea]</t>
  </si>
  <si>
    <t xml:space="preserve">evm.model.Contig109.61-gene</t>
  </si>
  <si>
    <t xml:space="preserve">AHK2</t>
  </si>
  <si>
    <t xml:space="preserve">XP_022885946.1 histidine kinase 2-like [Olea europaea var. sylvestris] [Olea europaea]</t>
  </si>
  <si>
    <t xml:space="preserve">evm.model.Contig119.12-gene</t>
  </si>
  <si>
    <t xml:space="preserve">AHK1</t>
  </si>
  <si>
    <t xml:space="preserve">XP_022855718.1 histidine kinase 1 isoform X2 [Olea europaea var. sylvestris] [Olea europaea]</t>
  </si>
  <si>
    <t xml:space="preserve">GO:0000155//phosphorelay sensor kinase activity</t>
  </si>
  <si>
    <t xml:space="preserve">evm.model.Contig154.65-gene</t>
  </si>
  <si>
    <t xml:space="preserve">XP_022850435.1 histidine kinase 2-like isoform X1 [Olea europaea var. sylvestris] [Olea europaea]</t>
  </si>
  <si>
    <t xml:space="preserve">evm.model.Contig167.107-gene</t>
  </si>
  <si>
    <t xml:space="preserve">ARR9</t>
  </si>
  <si>
    <t xml:space="preserve">XP_011078970.1 two-component response regulator ORR9 [Sesamum indicum]</t>
  </si>
  <si>
    <t xml:space="preserve">evm.model.Contig18.181-gene</t>
  </si>
  <si>
    <t xml:space="preserve">XP_022881690.1 histidine kinase 3-like [Olea europaea var. sylvestris] [Olea europaea]</t>
  </si>
  <si>
    <t xml:space="preserve">evm.model.Contig181.32-gene</t>
  </si>
  <si>
    <t xml:space="preserve">XP_022858889.1 two-component response regulator ORR3-like [Olea europaea var. sylvestris] [Olea europaea]</t>
  </si>
  <si>
    <t xml:space="preserve">evm.model.Contig25.220-gene</t>
  </si>
  <si>
    <t xml:space="preserve">ARR2</t>
  </si>
  <si>
    <t xml:space="preserve">XP_022874680.1 two-component response regulator ARR2-like isoform X2 [Olea europaea var. sylvestris] [Olea europaea]</t>
  </si>
  <si>
    <t xml:space="preserve">K14491</t>
  </si>
  <si>
    <t xml:space="preserve">evm.model.Contig265.44-gene</t>
  </si>
  <si>
    <t xml:space="preserve">AHK4</t>
  </si>
  <si>
    <t xml:space="preserve">XP_022859677.1 histidine kinase 4 [Olea europaea var. sylvestris] [Olea europaea]</t>
  </si>
  <si>
    <t xml:space="preserve">evm.model.Contig269.33-gene</t>
  </si>
  <si>
    <t xml:space="preserve">ARR3</t>
  </si>
  <si>
    <t xml:space="preserve">XP_022878244.1 two-component response regulator ARR5-like [Olea europaea var. sylvestris] [Olea europaea]</t>
  </si>
  <si>
    <t xml:space="preserve">evm.model.Contig331.65-gene</t>
  </si>
  <si>
    <t xml:space="preserve">ARR8</t>
  </si>
  <si>
    <t xml:space="preserve">XP_022842171.1 two-component response regulator ARR8-like isoform X2 [Olea europaea var. sylvestris] [Olea europaea]</t>
  </si>
  <si>
    <t xml:space="preserve">evm.model.Contig342.38-gene</t>
  </si>
  <si>
    <t xml:space="preserve">XP_011071235.1 histidine kinase 3 isoform X2 [Sesamum indicum]</t>
  </si>
  <si>
    <t xml:space="preserve">evm.model.Contig369.43-gene</t>
  </si>
  <si>
    <t xml:space="preserve">AHK5</t>
  </si>
  <si>
    <t xml:space="preserve">XP_022874358.1 histidine kinase 5-like [Olea europaea var. sylvestris] [Olea europaea]</t>
  </si>
  <si>
    <t xml:space="preserve">evm.model.Contig413.20-gene</t>
  </si>
  <si>
    <t xml:space="preserve">XP_022848106.1 two-component response regulator ARR8-like isoform X2 [Olea europaea var. sylvestris] [Olea europaea]</t>
  </si>
  <si>
    <t xml:space="preserve">evm.model.Contig44.62-gene</t>
  </si>
  <si>
    <t xml:space="preserve">evm.model.Contig457.36-gene</t>
  </si>
  <si>
    <t xml:space="preserve">XP_022874361.1 histidine kinase 5-like isoform X2 [Olea europaea var. sylvestris] [Olea europaea]</t>
  </si>
  <si>
    <t xml:space="preserve">evm.model.Contig476.22-gene</t>
  </si>
  <si>
    <t xml:space="preserve">XP_011071233.1 histidine kinase 3 isoform X1 [Sesamum indicum]</t>
  </si>
  <si>
    <t xml:space="preserve">evm.model.Contig5.324-gene</t>
  </si>
  <si>
    <t xml:space="preserve">XP_009803217.1 PREDICTED: two-component response regulator ARR9 [Nicotiana sylvestris]</t>
  </si>
  <si>
    <t xml:space="preserve">evm.model.Contig5.38-gene</t>
  </si>
  <si>
    <t xml:space="preserve">XP_022866401.1 two-component response regulator ARR5-like [Olea europaea var. sylvestris] [Olea europaea]</t>
  </si>
  <si>
    <t xml:space="preserve">evm.model.Contig53.8-gene</t>
  </si>
  <si>
    <t xml:space="preserve">XP_022889846.1 two-component response regulator ARR15-like [Olea europaea var. sylvestris] [Olea europaea]</t>
  </si>
  <si>
    <t xml:space="preserve">evm.model.Contig84.10-gene</t>
  </si>
  <si>
    <t xml:space="preserve">evm.model.Contig89.28-gene</t>
  </si>
  <si>
    <t xml:space="preserve">XP_022869363.1 two-component response regulator ARR2-like isoform X1 [Olea europaea var. sylvestris] [Olea europaea]</t>
  </si>
  <si>
    <t xml:space="preserve">evm.model.Contig94.77-gene</t>
  </si>
  <si>
    <t xml:space="preserve">evm.model.Contig99.138-gene</t>
  </si>
  <si>
    <t xml:space="preserve">XP_022849310.1 two-component response regulator ARR2-like isoform X1 [Olea europaea var. sylvestris] [Olea europaea]</t>
  </si>
  <si>
    <t xml:space="preserve">ethylene </t>
  </si>
  <si>
    <t xml:space="preserve">evm.model.Contig10.364-gene</t>
  </si>
  <si>
    <t xml:space="preserve">EIN2</t>
  </si>
  <si>
    <t xml:space="preserve">XP_022841749.1 ethylene-insensitive protein 2-like isoform X1 [Olea europaea var. sylvestris] [Olea europaea]</t>
  </si>
  <si>
    <t xml:space="preserve">Environmental Information Processing;Environmental Information Processing</t>
  </si>
  <si>
    <t xml:space="preserve">Signal transduction;Signal transduction</t>
  </si>
  <si>
    <t xml:space="preserve">ko04075//Plant hormone signal transduction;ko04016//MAPK signaling pathway - plant</t>
  </si>
  <si>
    <t xml:space="preserve">K14513;K14513</t>
  </si>
  <si>
    <t xml:space="preserve">GO:0005215//transporter activity</t>
  </si>
  <si>
    <t xml:space="preserve">evm.model.Contig12.56-gene</t>
  </si>
  <si>
    <t xml:space="preserve">EIN4</t>
  </si>
  <si>
    <t xml:space="preserve">XP_022892533.1 protein EIN4-like isoform X1 [Olea europaea var. sylvestris] [Olea europaea]</t>
  </si>
  <si>
    <t xml:space="preserve">K14509;K14509</t>
  </si>
  <si>
    <t xml:space="preserve">GO:0005515//protein binding</t>
  </si>
  <si>
    <t xml:space="preserve">evm.model.Contig12.57-gene</t>
  </si>
  <si>
    <t xml:space="preserve">ETR2</t>
  </si>
  <si>
    <t xml:space="preserve">evm.model.Contig12.58-gene</t>
  </si>
  <si>
    <t xml:space="preserve">XP_022892534.1 protein EIN4-like isoform X2 [Olea europaea var. sylvestris] [Olea europaea]</t>
  </si>
  <si>
    <t xml:space="preserve">evm.model.Contig161.104-gene</t>
  </si>
  <si>
    <t xml:space="preserve">ETR1</t>
  </si>
  <si>
    <t xml:space="preserve">XP_022848545.1 ethylene receptor isoform X1 [Olea europaea var. sylvestris] [Olea europaea]</t>
  </si>
  <si>
    <t xml:space="preserve">evm.model.Contig17.138-gene</t>
  </si>
  <si>
    <t xml:space="preserve">XP_022874608.1 ethylene receptor 2-like [Olea europaea var. sylvestris] [Olea europaea]</t>
  </si>
  <si>
    <t xml:space="preserve">evm.model.Contig203.71-gene</t>
  </si>
  <si>
    <t xml:space="preserve">EIN3</t>
  </si>
  <si>
    <t xml:space="preserve">XP_022885070.1 protein ETHYLENE INSENSITIVE 3-like [Olea europaea var. sylvestris] [Olea europaea]</t>
  </si>
  <si>
    <t xml:space="preserve">K14514;K14514</t>
  </si>
  <si>
    <t xml:space="preserve">evm.model.Contig254.23-gene</t>
  </si>
  <si>
    <t xml:space="preserve">evm.model.Contig266.98-gene</t>
  </si>
  <si>
    <t xml:space="preserve">XP_022858519.1 protein ETHYLENE INSENSITIVE 3-like [Olea europaea var. sylvestris] [Olea europaea]</t>
  </si>
  <si>
    <t xml:space="preserve">evm.model.Contig275.71-gene</t>
  </si>
  <si>
    <t xml:space="preserve">XP_022852408.1 ethylene-insensitive protein 2-like isoform X1 [Olea europaea var. sylvestris] [Olea europaea]</t>
  </si>
  <si>
    <t xml:space="preserve">evm.model.Contig302.13-gene</t>
  </si>
  <si>
    <t xml:space="preserve">evm.model.Contig315.32-gene</t>
  </si>
  <si>
    <t xml:space="preserve">XP_022851687.1 protein EIN4-like [Olea europaea var. sylvestris] [Olea europaea]</t>
  </si>
  <si>
    <t xml:space="preserve">evm.model.Contig385.43-gene</t>
  </si>
  <si>
    <t xml:space="preserve">XP_022869354.1 protein ETHYLENE INSENSITIVE 3-like [Olea europaea var. sylvestris] [Olea europaea]</t>
  </si>
  <si>
    <t xml:space="preserve">evm.model.Contig420.57-gene</t>
  </si>
  <si>
    <t xml:space="preserve">evm.model.Contig442.8-gene</t>
  </si>
  <si>
    <t xml:space="preserve">XP_022887714.1 protein ETHYLENE INSENSITIVE 3-like [Olea europaea var. sylvestris] [Olea europaea]</t>
  </si>
  <si>
    <t xml:space="preserve">evm.model.Contig52.67-gene</t>
  </si>
  <si>
    <t xml:space="preserve">XP_022848546.1 ethylene receptor 2 isoform X2 [Olea europaea var. sylvestris] [Olea europaea]</t>
  </si>
  <si>
    <t xml:space="preserve">evm.model.Contig86.35-gene</t>
  </si>
  <si>
    <t xml:space="preserve">XP_022863859.1 protein EIN4-like [Olea europaea var. sylvestris] [Olea europaea]</t>
  </si>
  <si>
    <t xml:space="preserve">evm.model.Contig90.76-gene</t>
  </si>
  <si>
    <t xml:space="preserve">PIN24157.1 Sensory transduction histidine kinase [Handroanthus impetiginosus]</t>
  </si>
  <si>
    <t xml:space="preserve">abscisic acid </t>
  </si>
  <si>
    <t xml:space="preserve">evm.model.Contig112.117-gene</t>
  </si>
  <si>
    <t xml:space="preserve">ABF2</t>
  </si>
  <si>
    <t xml:space="preserve">XP_022898494.1 ABSCISIC ACID-INSENSITIVE 5-like protein 5 isoform X2 [Olea europaea var. sylvestris] [Olea europaea]</t>
  </si>
  <si>
    <t xml:space="preserve">K14432</t>
  </si>
  <si>
    <t xml:space="preserve">GO:0003700//transcription factor activity, sequence-specific DNA binding</t>
  </si>
  <si>
    <t xml:space="preserve">evm.model.Contig16.123-gene</t>
  </si>
  <si>
    <t xml:space="preserve">XP_022894332.1 bZIP transcription factor 46-like isoform X2 [Olea europaea var. sylvestris] [Olea europaea]</t>
  </si>
  <si>
    <t xml:space="preserve">evm.model.Contig163.11-gene</t>
  </si>
  <si>
    <t xml:space="preserve">XP_022884813.1 bZIP transcription factor 46-like [Olea europaea var. sylvestris] [Olea europaea]</t>
  </si>
  <si>
    <t xml:space="preserve">evm.model.Contig178.33-gene</t>
  </si>
  <si>
    <t xml:space="preserve">XP_022896816.1 ABSCISIC ACID-INSENSITIVE 5-like protein 7 isoform X1 [Olea europaea var. sylvestris] [Olea europaea]</t>
  </si>
  <si>
    <t xml:space="preserve">evm.model.Contig358.24-gene</t>
  </si>
  <si>
    <t xml:space="preserve">XP_022879888.1 bZIP transcription factor 46-like [Olea europaea var. sylvestris] [Olea europaea]</t>
  </si>
  <si>
    <t xml:space="preserve">evm.model.Contig490.31-gene</t>
  </si>
  <si>
    <t xml:space="preserve">XP_022860701.1 ABSCISIC ACID-INSENSITIVE 5-like protein 7 [Olea europaea var. sylvestris] [Olea europaea]</t>
  </si>
  <si>
    <t xml:space="preserve">evm.model.Contig490.32-gene</t>
  </si>
  <si>
    <t xml:space="preserve">ABF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</row>
    <row r="3" customFormat="false" ht="13.8" hidden="false" customHeight="false" outlineLevel="0" collapsed="false">
      <c r="A3" s="2" t="s">
        <v>35</v>
      </c>
    </row>
    <row r="4" customFormat="false" ht="13.8" hidden="false" customHeight="false" outlineLevel="0" collapsed="false">
      <c r="A4" s="2" t="s">
        <v>36</v>
      </c>
      <c r="B4" s="2" t="n">
        <v>0.8</v>
      </c>
      <c r="C4" s="2" t="n">
        <v>2.62</v>
      </c>
      <c r="D4" s="2" t="n">
        <v>2.38</v>
      </c>
      <c r="E4" s="2" t="n">
        <v>0.95</v>
      </c>
      <c r="F4" s="2" t="n">
        <v>0.96</v>
      </c>
      <c r="G4" s="2" t="n">
        <v>1.12</v>
      </c>
      <c r="H4" s="2" t="n">
        <v>1.55</v>
      </c>
      <c r="I4" s="2" t="n">
        <v>1.18</v>
      </c>
      <c r="J4" s="2" t="n">
        <v>0.89</v>
      </c>
      <c r="K4" s="2" t="n">
        <v>0.55</v>
      </c>
      <c r="L4" s="2" t="n">
        <v>0.92</v>
      </c>
      <c r="M4" s="2" t="n">
        <v>2.27</v>
      </c>
      <c r="N4" s="2" t="n">
        <v>5</v>
      </c>
      <c r="O4" s="2" t="n">
        <v>18</v>
      </c>
      <c r="P4" s="2" t="n">
        <v>14</v>
      </c>
      <c r="Q4" s="2" t="n">
        <v>6</v>
      </c>
      <c r="R4" s="2" t="n">
        <v>6</v>
      </c>
      <c r="S4" s="2" t="n">
        <v>8</v>
      </c>
      <c r="T4" s="2" t="n">
        <v>8</v>
      </c>
      <c r="U4" s="2" t="n">
        <v>7</v>
      </c>
      <c r="V4" s="2" t="n">
        <v>5</v>
      </c>
      <c r="W4" s="2" t="n">
        <v>3</v>
      </c>
      <c r="X4" s="2" t="n">
        <v>5</v>
      </c>
      <c r="Y4" s="2" t="n">
        <v>16</v>
      </c>
      <c r="Z4" s="2" t="s">
        <v>37</v>
      </c>
      <c r="AA4" s="2" t="s">
        <v>38</v>
      </c>
      <c r="AB4" s="2" t="s">
        <v>39</v>
      </c>
      <c r="AC4" s="2" t="s">
        <v>40</v>
      </c>
      <c r="AD4" s="2" t="s">
        <v>41</v>
      </c>
      <c r="AE4" s="2" t="s">
        <v>42</v>
      </c>
      <c r="AF4" s="2" t="s">
        <v>43</v>
      </c>
      <c r="AG4" s="2" t="s">
        <v>43</v>
      </c>
      <c r="AH4" s="2" t="s">
        <v>43</v>
      </c>
      <c r="AJ4" s="2" t="n">
        <f aca="false">AVERAGE(B4:D4)</f>
        <v>1.93333333333333</v>
      </c>
      <c r="AK4" s="2" t="n">
        <f aca="false">AVERAGE(E4:G4)</f>
        <v>1.01</v>
      </c>
      <c r="AL4" s="2" t="n">
        <f aca="false">AVERAGE(H4:J4)</f>
        <v>1.20666666666667</v>
      </c>
      <c r="AM4" s="2" t="n">
        <f aca="false">AVERAGE(K4:M4)</f>
        <v>1.24666666666667</v>
      </c>
    </row>
    <row r="5" customFormat="false" ht="13.8" hidden="false" customHeight="false" outlineLevel="0" collapsed="false">
      <c r="A5" s="2" t="s">
        <v>44</v>
      </c>
      <c r="B5" s="2" t="n">
        <v>1.87</v>
      </c>
      <c r="C5" s="2" t="n">
        <v>3.57</v>
      </c>
      <c r="D5" s="2" t="n">
        <v>1.79</v>
      </c>
      <c r="E5" s="2" t="n">
        <v>0.93</v>
      </c>
      <c r="F5" s="2" t="n">
        <v>1.5</v>
      </c>
      <c r="G5" s="2" t="n">
        <v>0.16</v>
      </c>
      <c r="H5" s="2" t="n">
        <v>0.23</v>
      </c>
      <c r="I5" s="2" t="n">
        <v>0.59</v>
      </c>
      <c r="J5" s="2" t="n">
        <v>0.21</v>
      </c>
      <c r="K5" s="2" t="n">
        <v>0</v>
      </c>
      <c r="L5" s="2" t="n">
        <v>0</v>
      </c>
      <c r="M5" s="2" t="n">
        <v>0</v>
      </c>
      <c r="N5" s="2" t="n">
        <v>10</v>
      </c>
      <c r="O5" s="2" t="n">
        <v>21</v>
      </c>
      <c r="P5" s="2" t="n">
        <v>9</v>
      </c>
      <c r="Q5" s="2" t="n">
        <v>5</v>
      </c>
      <c r="R5" s="2" t="n">
        <v>8</v>
      </c>
      <c r="S5" s="2" t="n">
        <v>1</v>
      </c>
      <c r="T5" s="2" t="n">
        <v>1</v>
      </c>
      <c r="U5" s="2" t="n">
        <v>3</v>
      </c>
      <c r="V5" s="2" t="n">
        <v>1</v>
      </c>
      <c r="W5" s="2" t="n">
        <v>0</v>
      </c>
      <c r="X5" s="2" t="n">
        <v>0</v>
      </c>
      <c r="Y5" s="2" t="n">
        <v>0</v>
      </c>
      <c r="Z5" s="2" t="s">
        <v>45</v>
      </c>
      <c r="AA5" s="2" t="s">
        <v>46</v>
      </c>
      <c r="AB5" s="2" t="s">
        <v>39</v>
      </c>
      <c r="AC5" s="2" t="s">
        <v>40</v>
      </c>
      <c r="AD5" s="2" t="s">
        <v>41</v>
      </c>
      <c r="AE5" s="2" t="s">
        <v>47</v>
      </c>
      <c r="AF5" s="2" t="s">
        <v>43</v>
      </c>
      <c r="AG5" s="2" t="s">
        <v>43</v>
      </c>
      <c r="AH5" s="2" t="s">
        <v>48</v>
      </c>
      <c r="AJ5" s="2" t="n">
        <f aca="false">AVERAGE(B5:D5)</f>
        <v>2.41</v>
      </c>
      <c r="AK5" s="2" t="n">
        <f aca="false">AVERAGE(E5:G5)</f>
        <v>0.863333333333333</v>
      </c>
      <c r="AL5" s="2" t="n">
        <f aca="false">AVERAGE(H5:J5)</f>
        <v>0.343333333333333</v>
      </c>
      <c r="AM5" s="2" t="n">
        <f aca="false">AVERAGE(K5:M5)</f>
        <v>0</v>
      </c>
    </row>
    <row r="6" customFormat="false" ht="13.8" hidden="false" customHeight="false" outlineLevel="0" collapsed="false">
      <c r="A6" s="2" t="s">
        <v>49</v>
      </c>
      <c r="B6" s="2" t="n">
        <v>4.61</v>
      </c>
      <c r="C6" s="2" t="n">
        <v>2.57</v>
      </c>
      <c r="D6" s="2" t="n">
        <v>4.76</v>
      </c>
      <c r="E6" s="2" t="n">
        <v>1.03</v>
      </c>
      <c r="F6" s="2" t="n">
        <v>2.39</v>
      </c>
      <c r="G6" s="2" t="n">
        <v>2.6</v>
      </c>
      <c r="H6" s="2" t="n">
        <v>11.53</v>
      </c>
      <c r="I6" s="2" t="n">
        <v>7.41</v>
      </c>
      <c r="J6" s="2" t="n">
        <v>12.38</v>
      </c>
      <c r="K6" s="2" t="n">
        <v>8.13</v>
      </c>
      <c r="L6" s="2" t="n">
        <v>9.05</v>
      </c>
      <c r="M6" s="2" t="n">
        <v>5.43</v>
      </c>
      <c r="N6" s="2" t="n">
        <v>31</v>
      </c>
      <c r="O6" s="2" t="n">
        <v>19</v>
      </c>
      <c r="P6" s="2" t="n">
        <v>30</v>
      </c>
      <c r="Q6" s="2" t="n">
        <v>7</v>
      </c>
      <c r="R6" s="2" t="n">
        <v>16</v>
      </c>
      <c r="S6" s="2" t="n">
        <v>20</v>
      </c>
      <c r="T6" s="2" t="n">
        <v>64</v>
      </c>
      <c r="U6" s="2" t="n">
        <v>47</v>
      </c>
      <c r="V6" s="2" t="n">
        <v>75</v>
      </c>
      <c r="W6" s="2" t="n">
        <v>48</v>
      </c>
      <c r="X6" s="2" t="n">
        <v>53</v>
      </c>
      <c r="Y6" s="2" t="n">
        <v>41</v>
      </c>
      <c r="Z6" s="2" t="s">
        <v>50</v>
      </c>
      <c r="AA6" s="2" t="s">
        <v>51</v>
      </c>
      <c r="AB6" s="2" t="s">
        <v>39</v>
      </c>
      <c r="AC6" s="2" t="s">
        <v>40</v>
      </c>
      <c r="AD6" s="2" t="s">
        <v>41</v>
      </c>
      <c r="AE6" s="2" t="s">
        <v>47</v>
      </c>
      <c r="AF6" s="2" t="s">
        <v>43</v>
      </c>
      <c r="AG6" s="2" t="s">
        <v>43</v>
      </c>
      <c r="AH6" s="2" t="s">
        <v>48</v>
      </c>
      <c r="AJ6" s="2" t="n">
        <f aca="false">AVERAGE(B6:D6)</f>
        <v>3.98</v>
      </c>
      <c r="AK6" s="2" t="n">
        <f aca="false">AVERAGE(E6:G6)</f>
        <v>2.00666666666667</v>
      </c>
      <c r="AL6" s="2" t="n">
        <f aca="false">AVERAGE(H6:J6)</f>
        <v>10.44</v>
      </c>
      <c r="AM6" s="2" t="n">
        <f aca="false">AVERAGE(K6:M6)</f>
        <v>7.53666666666667</v>
      </c>
    </row>
    <row r="7" customFormat="false" ht="13.8" hidden="false" customHeight="false" outlineLevel="0" collapsed="false">
      <c r="A7" s="2" t="s">
        <v>52</v>
      </c>
      <c r="B7" s="2" t="n">
        <v>15.09</v>
      </c>
      <c r="C7" s="2" t="n">
        <v>12.97</v>
      </c>
      <c r="D7" s="2" t="n">
        <v>15.01</v>
      </c>
      <c r="E7" s="2" t="n">
        <v>19.11</v>
      </c>
      <c r="F7" s="2" t="n">
        <v>16.27</v>
      </c>
      <c r="G7" s="2" t="n">
        <v>18.05</v>
      </c>
      <c r="H7" s="2" t="n">
        <v>19.54</v>
      </c>
      <c r="I7" s="2" t="n">
        <v>20.26</v>
      </c>
      <c r="J7" s="2" t="n">
        <v>20.81</v>
      </c>
      <c r="K7" s="2" t="n">
        <v>19.52</v>
      </c>
      <c r="L7" s="2" t="n">
        <v>18.89</v>
      </c>
      <c r="M7" s="2" t="n">
        <v>22.81</v>
      </c>
      <c r="N7" s="2" t="n">
        <v>737</v>
      </c>
      <c r="O7" s="2" t="n">
        <v>695</v>
      </c>
      <c r="P7" s="2" t="n">
        <v>687</v>
      </c>
      <c r="Q7" s="2" t="n">
        <v>939</v>
      </c>
      <c r="R7" s="2" t="n">
        <v>792</v>
      </c>
      <c r="S7" s="2" t="n">
        <v>1006.37</v>
      </c>
      <c r="T7" s="2" t="n">
        <v>787</v>
      </c>
      <c r="U7" s="2" t="n">
        <v>933</v>
      </c>
      <c r="V7" s="2" t="n">
        <v>915</v>
      </c>
      <c r="W7" s="2" t="n">
        <v>836</v>
      </c>
      <c r="X7" s="2" t="n">
        <v>803</v>
      </c>
      <c r="Y7" s="2" t="n">
        <v>1250</v>
      </c>
      <c r="Z7" s="2" t="s">
        <v>53</v>
      </c>
      <c r="AA7" s="2" t="s">
        <v>54</v>
      </c>
      <c r="AB7" s="2" t="s">
        <v>39</v>
      </c>
      <c r="AC7" s="2" t="s">
        <v>40</v>
      </c>
      <c r="AD7" s="2" t="s">
        <v>41</v>
      </c>
      <c r="AE7" s="2" t="s">
        <v>42</v>
      </c>
      <c r="AF7" s="2" t="s">
        <v>43</v>
      </c>
      <c r="AG7" s="2" t="s">
        <v>43</v>
      </c>
      <c r="AH7" s="2" t="s">
        <v>48</v>
      </c>
      <c r="AJ7" s="2" t="n">
        <f aca="false">AVERAGE(B7:D7)</f>
        <v>14.3566666666667</v>
      </c>
      <c r="AK7" s="2" t="n">
        <f aca="false">AVERAGE(E7:G7)</f>
        <v>17.81</v>
      </c>
      <c r="AL7" s="2" t="n">
        <f aca="false">AVERAGE(H7:J7)</f>
        <v>20.2033333333333</v>
      </c>
      <c r="AM7" s="2" t="n">
        <f aca="false">AVERAGE(K7:M7)</f>
        <v>20.4066666666667</v>
      </c>
    </row>
    <row r="8" customFormat="false" ht="13.8" hidden="false" customHeight="false" outlineLevel="0" collapsed="false">
      <c r="A8" s="2" t="s">
        <v>55</v>
      </c>
      <c r="B8" s="2" t="n">
        <v>1.86</v>
      </c>
      <c r="C8" s="2" t="n">
        <v>2.22</v>
      </c>
      <c r="D8" s="2" t="n">
        <v>1.84</v>
      </c>
      <c r="E8" s="2" t="n">
        <v>2.64</v>
      </c>
      <c r="F8" s="2" t="n">
        <v>2.87</v>
      </c>
      <c r="G8" s="2" t="n">
        <v>3.16</v>
      </c>
      <c r="H8" s="2" t="n">
        <v>2.64</v>
      </c>
      <c r="I8" s="2" t="n">
        <v>3.24</v>
      </c>
      <c r="J8" s="2" t="n">
        <v>3.15</v>
      </c>
      <c r="K8" s="2" t="n">
        <v>2.57</v>
      </c>
      <c r="L8" s="2" t="n">
        <v>2.99</v>
      </c>
      <c r="M8" s="2" t="n">
        <v>3.78</v>
      </c>
      <c r="N8" s="2" t="n">
        <v>70</v>
      </c>
      <c r="O8" s="2" t="n">
        <v>92</v>
      </c>
      <c r="P8" s="2" t="n">
        <v>65</v>
      </c>
      <c r="Q8" s="2" t="n">
        <v>100</v>
      </c>
      <c r="R8" s="2" t="n">
        <v>108</v>
      </c>
      <c r="S8" s="2" t="n">
        <v>136</v>
      </c>
      <c r="T8" s="2" t="n">
        <v>82</v>
      </c>
      <c r="U8" s="2" t="n">
        <v>115</v>
      </c>
      <c r="V8" s="2" t="n">
        <v>107</v>
      </c>
      <c r="W8" s="2" t="n">
        <v>85</v>
      </c>
      <c r="X8" s="2" t="n">
        <v>98</v>
      </c>
      <c r="Y8" s="2" t="n">
        <v>160</v>
      </c>
      <c r="Z8" s="2" t="s">
        <v>56</v>
      </c>
      <c r="AA8" s="2" t="s">
        <v>57</v>
      </c>
      <c r="AB8" s="2" t="s">
        <v>43</v>
      </c>
      <c r="AC8" s="2" t="s">
        <v>43</v>
      </c>
      <c r="AD8" s="2" t="s">
        <v>43</v>
      </c>
      <c r="AE8" s="2" t="s">
        <v>43</v>
      </c>
      <c r="AF8" s="2" t="s">
        <v>43</v>
      </c>
      <c r="AG8" s="2" t="s">
        <v>58</v>
      </c>
      <c r="AH8" s="2" t="s">
        <v>43</v>
      </c>
      <c r="AJ8" s="2" t="n">
        <f aca="false">AVERAGE(B8:D8)</f>
        <v>1.97333333333333</v>
      </c>
      <c r="AK8" s="2" t="n">
        <f aca="false">AVERAGE(E8:G8)</f>
        <v>2.89</v>
      </c>
      <c r="AL8" s="2" t="n">
        <f aca="false">AVERAGE(H8:J8)</f>
        <v>3.01</v>
      </c>
      <c r="AM8" s="2" t="n">
        <f aca="false">AVERAGE(K8:M8)</f>
        <v>3.11333333333333</v>
      </c>
    </row>
    <row r="9" customFormat="false" ht="13.8" hidden="false" customHeight="false" outlineLevel="0" collapsed="false">
      <c r="A9" s="2" t="s">
        <v>59</v>
      </c>
      <c r="B9" s="2" t="n">
        <v>32.79</v>
      </c>
      <c r="C9" s="2" t="n">
        <v>28.2</v>
      </c>
      <c r="D9" s="2" t="n">
        <v>30.96</v>
      </c>
      <c r="E9" s="2" t="n">
        <v>32.84</v>
      </c>
      <c r="F9" s="2" t="n">
        <v>30.94</v>
      </c>
      <c r="G9" s="2" t="n">
        <v>30.33</v>
      </c>
      <c r="H9" s="2" t="n">
        <v>27.86</v>
      </c>
      <c r="I9" s="2" t="n">
        <v>33.16</v>
      </c>
      <c r="J9" s="2" t="n">
        <v>27.64</v>
      </c>
      <c r="K9" s="2" t="n">
        <v>23.35</v>
      </c>
      <c r="L9" s="2" t="n">
        <v>24.95</v>
      </c>
      <c r="M9" s="2" t="n">
        <v>26.29</v>
      </c>
      <c r="N9" s="2" t="n">
        <v>1457</v>
      </c>
      <c r="O9" s="2" t="n">
        <v>1375</v>
      </c>
      <c r="P9" s="2" t="n">
        <v>1289</v>
      </c>
      <c r="Q9" s="2" t="n">
        <v>1468</v>
      </c>
      <c r="R9" s="2" t="n">
        <v>1370</v>
      </c>
      <c r="S9" s="2" t="n">
        <v>1538.63</v>
      </c>
      <c r="T9" s="2" t="n">
        <v>1021</v>
      </c>
      <c r="U9" s="2" t="n">
        <v>1389</v>
      </c>
      <c r="V9" s="2" t="n">
        <v>1106</v>
      </c>
      <c r="W9" s="2" t="n">
        <v>910</v>
      </c>
      <c r="X9" s="2" t="n">
        <v>965</v>
      </c>
      <c r="Y9" s="2" t="n">
        <v>1311</v>
      </c>
      <c r="Z9" s="2" t="s">
        <v>53</v>
      </c>
      <c r="AA9" s="2" t="s">
        <v>60</v>
      </c>
      <c r="AB9" s="2" t="s">
        <v>39</v>
      </c>
      <c r="AC9" s="2" t="s">
        <v>40</v>
      </c>
      <c r="AD9" s="2" t="s">
        <v>41</v>
      </c>
      <c r="AE9" s="2" t="s">
        <v>42</v>
      </c>
      <c r="AF9" s="2" t="s">
        <v>43</v>
      </c>
      <c r="AG9" s="2" t="s">
        <v>43</v>
      </c>
      <c r="AH9" s="2" t="s">
        <v>48</v>
      </c>
      <c r="AJ9" s="2" t="n">
        <f aca="false">AVERAGE(B9:D9)</f>
        <v>30.65</v>
      </c>
      <c r="AK9" s="2" t="n">
        <f aca="false">AVERAGE(E9:G9)</f>
        <v>31.37</v>
      </c>
      <c r="AL9" s="2" t="n">
        <f aca="false">AVERAGE(H9:J9)</f>
        <v>29.5533333333333</v>
      </c>
      <c r="AM9" s="2" t="n">
        <f aca="false">AVERAGE(K9:M9)</f>
        <v>24.8633333333333</v>
      </c>
    </row>
    <row r="10" customFormat="false" ht="13.8" hidden="false" customHeight="false" outlineLevel="0" collapsed="false">
      <c r="A10" s="2" t="s">
        <v>61</v>
      </c>
      <c r="B10" s="2" t="n">
        <v>4.51</v>
      </c>
      <c r="C10" s="2" t="n">
        <v>3.02</v>
      </c>
      <c r="D10" s="2" t="n">
        <v>3.54</v>
      </c>
      <c r="E10" s="2" t="n">
        <v>0.53</v>
      </c>
      <c r="F10" s="2" t="n">
        <v>1.6</v>
      </c>
      <c r="G10" s="2" t="n">
        <v>0.35</v>
      </c>
      <c r="H10" s="2" t="n">
        <v>0.48</v>
      </c>
      <c r="I10" s="2" t="n">
        <v>0.56</v>
      </c>
      <c r="J10" s="2" t="n">
        <v>0.74</v>
      </c>
      <c r="K10" s="2" t="n">
        <v>0</v>
      </c>
      <c r="L10" s="2" t="n">
        <v>0.3</v>
      </c>
      <c r="M10" s="2" t="n">
        <v>0</v>
      </c>
      <c r="N10" s="2" t="n">
        <v>34</v>
      </c>
      <c r="O10" s="2" t="n">
        <v>25</v>
      </c>
      <c r="P10" s="2" t="n">
        <v>25</v>
      </c>
      <c r="Q10" s="2" t="n">
        <v>4</v>
      </c>
      <c r="R10" s="2" t="n">
        <v>12</v>
      </c>
      <c r="S10" s="2" t="n">
        <v>3</v>
      </c>
      <c r="T10" s="2" t="n">
        <v>3</v>
      </c>
      <c r="U10" s="2" t="n">
        <v>4</v>
      </c>
      <c r="V10" s="2" t="n">
        <v>5</v>
      </c>
      <c r="W10" s="2" t="n">
        <v>0</v>
      </c>
      <c r="X10" s="2" t="n">
        <v>2</v>
      </c>
      <c r="Y10" s="2" t="n">
        <v>0</v>
      </c>
      <c r="Z10" s="2" t="s">
        <v>62</v>
      </c>
      <c r="AA10" s="2" t="s">
        <v>63</v>
      </c>
      <c r="AB10" s="2" t="s">
        <v>39</v>
      </c>
      <c r="AC10" s="2" t="s">
        <v>40</v>
      </c>
      <c r="AD10" s="2" t="s">
        <v>41</v>
      </c>
      <c r="AE10" s="2" t="s">
        <v>47</v>
      </c>
      <c r="AF10" s="2" t="s">
        <v>43</v>
      </c>
      <c r="AG10" s="2" t="s">
        <v>43</v>
      </c>
      <c r="AH10" s="2" t="s">
        <v>48</v>
      </c>
      <c r="AJ10" s="2" t="n">
        <f aca="false">AVERAGE(B10:D10)</f>
        <v>3.69</v>
      </c>
      <c r="AK10" s="2" t="n">
        <f aca="false">AVERAGE(E10:G10)</f>
        <v>0.826666666666667</v>
      </c>
      <c r="AL10" s="2" t="n">
        <f aca="false">AVERAGE(H10:J10)</f>
        <v>0.593333333333333</v>
      </c>
      <c r="AM10" s="2" t="n">
        <f aca="false">AVERAGE(K10:M10)</f>
        <v>0.1</v>
      </c>
    </row>
    <row r="11" customFormat="false" ht="13.8" hidden="false" customHeight="false" outlineLevel="0" collapsed="false">
      <c r="A11" s="2" t="s">
        <v>64</v>
      </c>
      <c r="B11" s="2" t="n">
        <v>35.72</v>
      </c>
      <c r="C11" s="2" t="n">
        <v>33.73</v>
      </c>
      <c r="D11" s="2" t="n">
        <v>32.34</v>
      </c>
      <c r="E11" s="2" t="n">
        <v>27.74</v>
      </c>
      <c r="F11" s="2" t="n">
        <v>26.65</v>
      </c>
      <c r="G11" s="2" t="n">
        <v>20.61</v>
      </c>
      <c r="H11" s="2" t="n">
        <v>27.23</v>
      </c>
      <c r="I11" s="2" t="n">
        <v>27.31</v>
      </c>
      <c r="J11" s="2" t="n">
        <v>27.04</v>
      </c>
      <c r="K11" s="2" t="n">
        <v>23.35</v>
      </c>
      <c r="L11" s="2" t="n">
        <v>20.51</v>
      </c>
      <c r="M11" s="2" t="n">
        <v>23.32</v>
      </c>
      <c r="N11" s="2" t="n">
        <v>1357</v>
      </c>
      <c r="O11" s="2" t="n">
        <v>1406</v>
      </c>
      <c r="P11" s="2" t="n">
        <v>1151</v>
      </c>
      <c r="Q11" s="2" t="n">
        <v>1060</v>
      </c>
      <c r="R11" s="2" t="n">
        <v>1009</v>
      </c>
      <c r="S11" s="2" t="n">
        <v>894</v>
      </c>
      <c r="T11" s="2" t="n">
        <v>853</v>
      </c>
      <c r="U11" s="2" t="n">
        <v>978</v>
      </c>
      <c r="V11" s="2" t="n">
        <v>925</v>
      </c>
      <c r="W11" s="2" t="n">
        <v>778</v>
      </c>
      <c r="X11" s="2" t="n">
        <v>678</v>
      </c>
      <c r="Y11" s="2" t="n">
        <v>994</v>
      </c>
      <c r="Z11" s="2" t="s">
        <v>37</v>
      </c>
      <c r="AA11" s="2" t="s">
        <v>65</v>
      </c>
      <c r="AB11" s="2" t="s">
        <v>39</v>
      </c>
      <c r="AC11" s="2" t="s">
        <v>40</v>
      </c>
      <c r="AD11" s="2" t="s">
        <v>41</v>
      </c>
      <c r="AE11" s="2" t="s">
        <v>42</v>
      </c>
      <c r="AF11" s="2" t="s">
        <v>43</v>
      </c>
      <c r="AG11" s="2" t="s">
        <v>58</v>
      </c>
      <c r="AH11" s="2" t="s">
        <v>43</v>
      </c>
      <c r="AJ11" s="2" t="n">
        <f aca="false">AVERAGE(B11:D11)</f>
        <v>33.93</v>
      </c>
      <c r="AK11" s="2" t="n">
        <f aca="false">AVERAGE(E11:G11)</f>
        <v>25</v>
      </c>
      <c r="AL11" s="2" t="n">
        <f aca="false">AVERAGE(H11:J11)</f>
        <v>27.1933333333333</v>
      </c>
      <c r="AM11" s="2" t="n">
        <f aca="false">AVERAGE(K11:M11)</f>
        <v>22.3933333333333</v>
      </c>
    </row>
    <row r="12" customFormat="false" ht="13.8" hidden="false" customHeight="false" outlineLevel="0" collapsed="false">
      <c r="A12" s="2" t="s">
        <v>66</v>
      </c>
      <c r="B12" s="2" t="n">
        <v>1.53</v>
      </c>
      <c r="C12" s="2" t="n">
        <v>4.54</v>
      </c>
      <c r="D12" s="2" t="n">
        <v>1.77</v>
      </c>
      <c r="E12" s="2" t="n">
        <v>2.67</v>
      </c>
      <c r="F12" s="2" t="n">
        <v>2.95</v>
      </c>
      <c r="G12" s="2" t="n">
        <v>2.46</v>
      </c>
      <c r="H12" s="2" t="n">
        <v>1.4</v>
      </c>
      <c r="I12" s="2" t="n">
        <v>0.54</v>
      </c>
      <c r="J12" s="2" t="n">
        <v>1.14</v>
      </c>
      <c r="K12" s="2" t="n">
        <v>0.58</v>
      </c>
      <c r="L12" s="2" t="n">
        <v>0</v>
      </c>
      <c r="M12" s="2" t="n">
        <v>0.46</v>
      </c>
      <c r="N12" s="2" t="n">
        <v>12</v>
      </c>
      <c r="O12" s="2" t="n">
        <v>39</v>
      </c>
      <c r="P12" s="2" t="n">
        <v>13</v>
      </c>
      <c r="Q12" s="2" t="n">
        <v>21</v>
      </c>
      <c r="R12" s="2" t="n">
        <v>23</v>
      </c>
      <c r="S12" s="2" t="n">
        <v>22</v>
      </c>
      <c r="T12" s="2" t="n">
        <v>9</v>
      </c>
      <c r="U12" s="2" t="n">
        <v>4</v>
      </c>
      <c r="V12" s="2" t="n">
        <v>8</v>
      </c>
      <c r="W12" s="2" t="n">
        <v>4</v>
      </c>
      <c r="X12" s="2" t="n">
        <v>0</v>
      </c>
      <c r="Y12" s="2" t="n">
        <v>4</v>
      </c>
      <c r="Z12" s="2" t="s">
        <v>62</v>
      </c>
      <c r="AA12" s="2" t="s">
        <v>67</v>
      </c>
      <c r="AB12" s="2" t="s">
        <v>39</v>
      </c>
      <c r="AC12" s="2" t="s">
        <v>40</v>
      </c>
      <c r="AD12" s="2" t="s">
        <v>41</v>
      </c>
      <c r="AE12" s="2" t="s">
        <v>47</v>
      </c>
      <c r="AF12" s="2" t="s">
        <v>43</v>
      </c>
      <c r="AG12" s="2" t="s">
        <v>43</v>
      </c>
      <c r="AH12" s="2" t="s">
        <v>48</v>
      </c>
      <c r="AJ12" s="2" t="n">
        <f aca="false">AVERAGE(B12:D12)</f>
        <v>2.61333333333333</v>
      </c>
      <c r="AK12" s="2" t="n">
        <f aca="false">AVERAGE(E12:G12)</f>
        <v>2.69333333333333</v>
      </c>
      <c r="AL12" s="2" t="n">
        <f aca="false">AVERAGE(H12:J12)</f>
        <v>1.02666666666667</v>
      </c>
      <c r="AM12" s="2" t="n">
        <f aca="false">AVERAGE(K12:M12)</f>
        <v>0.346666666666667</v>
      </c>
    </row>
    <row r="13" customFormat="false" ht="13.8" hidden="false" customHeight="false" outlineLevel="0" collapsed="false">
      <c r="A13" s="2" t="s">
        <v>68</v>
      </c>
      <c r="B13" s="2" t="n">
        <v>31.09</v>
      </c>
      <c r="C13" s="2" t="n">
        <v>29.36</v>
      </c>
      <c r="D13" s="2" t="n">
        <v>27.48</v>
      </c>
      <c r="E13" s="2" t="n">
        <v>25.35</v>
      </c>
      <c r="F13" s="2" t="n">
        <v>24.33</v>
      </c>
      <c r="G13" s="2" t="n">
        <v>22.41</v>
      </c>
      <c r="H13" s="2" t="n">
        <v>18.47</v>
      </c>
      <c r="I13" s="2" t="n">
        <v>20.98</v>
      </c>
      <c r="J13" s="2" t="n">
        <v>21.64</v>
      </c>
      <c r="K13" s="2" t="n">
        <v>20.7</v>
      </c>
      <c r="L13" s="2" t="n">
        <v>22.06</v>
      </c>
      <c r="M13" s="2" t="n">
        <v>24.06</v>
      </c>
      <c r="N13" s="2" t="n">
        <v>745</v>
      </c>
      <c r="O13" s="2" t="n">
        <v>772</v>
      </c>
      <c r="P13" s="2" t="n">
        <v>617</v>
      </c>
      <c r="Q13" s="2" t="n">
        <v>611</v>
      </c>
      <c r="R13" s="2" t="n">
        <v>581</v>
      </c>
      <c r="S13" s="2" t="n">
        <v>613</v>
      </c>
      <c r="T13" s="2" t="n">
        <v>365</v>
      </c>
      <c r="U13" s="2" t="n">
        <v>474</v>
      </c>
      <c r="V13" s="2" t="n">
        <v>467</v>
      </c>
      <c r="W13" s="2" t="n">
        <v>435</v>
      </c>
      <c r="X13" s="2" t="n">
        <v>460</v>
      </c>
      <c r="Y13" s="2" t="n">
        <v>647</v>
      </c>
      <c r="Z13" s="2" t="s">
        <v>69</v>
      </c>
      <c r="AA13" s="2" t="s">
        <v>70</v>
      </c>
      <c r="AB13" s="2" t="s">
        <v>39</v>
      </c>
      <c r="AC13" s="2" t="s">
        <v>40</v>
      </c>
      <c r="AD13" s="2" t="s">
        <v>41</v>
      </c>
      <c r="AE13" s="2" t="s">
        <v>71</v>
      </c>
      <c r="AF13" s="2" t="s">
        <v>43</v>
      </c>
      <c r="AG13" s="2" t="s">
        <v>43</v>
      </c>
      <c r="AH13" s="2" t="s">
        <v>48</v>
      </c>
      <c r="AJ13" s="2" t="n">
        <f aca="false">AVERAGE(B13:D13)</f>
        <v>29.31</v>
      </c>
      <c r="AK13" s="2" t="n">
        <f aca="false">AVERAGE(E13:G13)</f>
        <v>24.03</v>
      </c>
      <c r="AL13" s="2" t="n">
        <f aca="false">AVERAGE(H13:J13)</f>
        <v>20.3633333333333</v>
      </c>
      <c r="AM13" s="2" t="n">
        <f aca="false">AVERAGE(K13:M13)</f>
        <v>22.2733333333333</v>
      </c>
    </row>
    <row r="14" customFormat="false" ht="13.8" hidden="false" customHeight="false" outlineLevel="0" collapsed="false">
      <c r="A14" s="2" t="s">
        <v>72</v>
      </c>
      <c r="B14" s="2" t="n">
        <v>26.63</v>
      </c>
      <c r="C14" s="2" t="n">
        <v>23.28</v>
      </c>
      <c r="D14" s="2" t="n">
        <v>24.14</v>
      </c>
      <c r="E14" s="2" t="n">
        <v>22.51</v>
      </c>
      <c r="F14" s="2" t="n">
        <v>22.34</v>
      </c>
      <c r="G14" s="2" t="n">
        <v>22.51</v>
      </c>
      <c r="H14" s="2" t="n">
        <v>28.52</v>
      </c>
      <c r="I14" s="2" t="n">
        <v>28.82</v>
      </c>
      <c r="J14" s="2" t="n">
        <v>26.97</v>
      </c>
      <c r="K14" s="2" t="n">
        <v>13.49</v>
      </c>
      <c r="L14" s="2" t="n">
        <v>14.85</v>
      </c>
      <c r="M14" s="2" t="n">
        <v>15.54</v>
      </c>
      <c r="N14" s="2" t="n">
        <v>915</v>
      </c>
      <c r="O14" s="2" t="n">
        <v>877.68</v>
      </c>
      <c r="P14" s="2" t="n">
        <v>777</v>
      </c>
      <c r="Q14" s="2" t="n">
        <v>778</v>
      </c>
      <c r="R14" s="2" t="n">
        <v>765</v>
      </c>
      <c r="S14" s="2" t="n">
        <v>883</v>
      </c>
      <c r="T14" s="2" t="n">
        <v>808</v>
      </c>
      <c r="U14" s="2" t="n">
        <v>933.48</v>
      </c>
      <c r="V14" s="2" t="n">
        <v>834.42</v>
      </c>
      <c r="W14" s="2" t="n">
        <v>406.5</v>
      </c>
      <c r="X14" s="2" t="n">
        <v>444</v>
      </c>
      <c r="Y14" s="2" t="n">
        <v>599</v>
      </c>
      <c r="Z14" s="2" t="s">
        <v>73</v>
      </c>
      <c r="AA14" s="2" t="s">
        <v>74</v>
      </c>
      <c r="AB14" s="2" t="s">
        <v>39</v>
      </c>
      <c r="AC14" s="2" t="s">
        <v>40</v>
      </c>
      <c r="AD14" s="2" t="s">
        <v>41</v>
      </c>
      <c r="AE14" s="2" t="s">
        <v>42</v>
      </c>
      <c r="AF14" s="2" t="s">
        <v>43</v>
      </c>
      <c r="AG14" s="2" t="s">
        <v>43</v>
      </c>
      <c r="AH14" s="2" t="s">
        <v>48</v>
      </c>
      <c r="AJ14" s="2" t="n">
        <f aca="false">AVERAGE(B14:D14)</f>
        <v>24.6833333333333</v>
      </c>
      <c r="AK14" s="2" t="n">
        <f aca="false">AVERAGE(E14:G14)</f>
        <v>22.4533333333333</v>
      </c>
      <c r="AL14" s="2" t="n">
        <f aca="false">AVERAGE(H14:J14)</f>
        <v>28.1033333333333</v>
      </c>
      <c r="AM14" s="2" t="n">
        <f aca="false">AVERAGE(K14:M14)</f>
        <v>14.6266666666667</v>
      </c>
    </row>
    <row r="15" customFormat="false" ht="13.8" hidden="false" customHeight="false" outlineLevel="0" collapsed="false">
      <c r="A15" s="2" t="s">
        <v>75</v>
      </c>
      <c r="B15" s="2" t="n">
        <v>6.37</v>
      </c>
      <c r="C15" s="2" t="n">
        <v>5.21</v>
      </c>
      <c r="D15" s="2" t="n">
        <v>6.64</v>
      </c>
      <c r="E15" s="2" t="n">
        <v>2.19</v>
      </c>
      <c r="F15" s="2" t="n">
        <v>4.21</v>
      </c>
      <c r="G15" s="2" t="n">
        <v>3.33</v>
      </c>
      <c r="H15" s="2" t="n">
        <v>2.87</v>
      </c>
      <c r="I15" s="2" t="n">
        <v>0.9</v>
      </c>
      <c r="J15" s="2" t="n">
        <v>5.25</v>
      </c>
      <c r="K15" s="2" t="n">
        <v>2.89</v>
      </c>
      <c r="L15" s="2" t="n">
        <v>0.97</v>
      </c>
      <c r="M15" s="2" t="n">
        <v>2.26</v>
      </c>
      <c r="N15" s="2" t="n">
        <v>52.77</v>
      </c>
      <c r="O15" s="2" t="n">
        <v>47.31</v>
      </c>
      <c r="P15" s="2" t="n">
        <v>51.52</v>
      </c>
      <c r="Q15" s="2" t="n">
        <v>18.22</v>
      </c>
      <c r="R15" s="2" t="n">
        <v>34.73</v>
      </c>
      <c r="S15" s="2" t="n">
        <v>31.52</v>
      </c>
      <c r="T15" s="2" t="n">
        <v>19.6</v>
      </c>
      <c r="U15" s="2" t="n">
        <v>7</v>
      </c>
      <c r="V15" s="2" t="n">
        <v>39.17</v>
      </c>
      <c r="W15" s="2" t="n">
        <v>21</v>
      </c>
      <c r="X15" s="2" t="n">
        <v>7</v>
      </c>
      <c r="Y15" s="2" t="n">
        <v>21</v>
      </c>
      <c r="Z15" s="2" t="s">
        <v>76</v>
      </c>
      <c r="AA15" s="2" t="s">
        <v>77</v>
      </c>
      <c r="AB15" s="2" t="s">
        <v>39</v>
      </c>
      <c r="AC15" s="2" t="s">
        <v>40</v>
      </c>
      <c r="AD15" s="2" t="s">
        <v>41</v>
      </c>
      <c r="AE15" s="2" t="s">
        <v>47</v>
      </c>
      <c r="AF15" s="2" t="s">
        <v>43</v>
      </c>
      <c r="AG15" s="2" t="s">
        <v>43</v>
      </c>
      <c r="AH15" s="2" t="s">
        <v>48</v>
      </c>
      <c r="AJ15" s="2" t="n">
        <f aca="false">AVERAGE(B15:D15)</f>
        <v>6.07333333333333</v>
      </c>
      <c r="AK15" s="2" t="n">
        <f aca="false">AVERAGE(E15:G15)</f>
        <v>3.24333333333333</v>
      </c>
      <c r="AL15" s="2" t="n">
        <f aca="false">AVERAGE(H15:J15)</f>
        <v>3.00666666666667</v>
      </c>
      <c r="AM15" s="2" t="n">
        <f aca="false">AVERAGE(K15:M15)</f>
        <v>2.04</v>
      </c>
    </row>
    <row r="16" customFormat="false" ht="13.8" hidden="false" customHeight="false" outlineLevel="0" collapsed="false">
      <c r="A16" s="2" t="s">
        <v>78</v>
      </c>
      <c r="B16" s="2" t="n">
        <v>12.42</v>
      </c>
      <c r="C16" s="2" t="n">
        <v>8.66</v>
      </c>
      <c r="D16" s="2" t="n">
        <v>7.98</v>
      </c>
      <c r="E16" s="2" t="n">
        <v>14.36</v>
      </c>
      <c r="F16" s="2" t="n">
        <v>14.87</v>
      </c>
      <c r="G16" s="2" t="n">
        <v>13.65</v>
      </c>
      <c r="H16" s="2" t="n">
        <v>2.77</v>
      </c>
      <c r="I16" s="2" t="n">
        <v>2.15</v>
      </c>
      <c r="J16" s="2" t="n">
        <v>1.13</v>
      </c>
      <c r="K16" s="2" t="n">
        <v>0.58</v>
      </c>
      <c r="L16" s="2" t="n">
        <v>0.73</v>
      </c>
      <c r="M16" s="2" t="n">
        <v>0.9</v>
      </c>
      <c r="N16" s="2" t="n">
        <v>98</v>
      </c>
      <c r="O16" s="2" t="n">
        <v>75</v>
      </c>
      <c r="P16" s="2" t="n">
        <v>59</v>
      </c>
      <c r="Q16" s="2" t="n">
        <v>114</v>
      </c>
      <c r="R16" s="2" t="n">
        <v>117</v>
      </c>
      <c r="S16" s="2" t="n">
        <v>123</v>
      </c>
      <c r="T16" s="2" t="n">
        <v>18</v>
      </c>
      <c r="U16" s="2" t="n">
        <v>16</v>
      </c>
      <c r="V16" s="2" t="n">
        <v>8</v>
      </c>
      <c r="W16" s="2" t="n">
        <v>4</v>
      </c>
      <c r="X16" s="2" t="n">
        <v>5</v>
      </c>
      <c r="Y16" s="2" t="n">
        <v>8</v>
      </c>
      <c r="Z16" s="2" t="s">
        <v>79</v>
      </c>
      <c r="AA16" s="2" t="s">
        <v>80</v>
      </c>
      <c r="AB16" s="2" t="s">
        <v>39</v>
      </c>
      <c r="AC16" s="2" t="s">
        <v>40</v>
      </c>
      <c r="AD16" s="2" t="s">
        <v>41</v>
      </c>
      <c r="AE16" s="2" t="s">
        <v>47</v>
      </c>
      <c r="AF16" s="2" t="s">
        <v>43</v>
      </c>
      <c r="AG16" s="2" t="s">
        <v>43</v>
      </c>
      <c r="AH16" s="2" t="s">
        <v>48</v>
      </c>
      <c r="AJ16" s="2" t="n">
        <f aca="false">AVERAGE(B16:D16)</f>
        <v>9.68666666666667</v>
      </c>
      <c r="AK16" s="2" t="n">
        <f aca="false">AVERAGE(E16:G16)</f>
        <v>14.2933333333333</v>
      </c>
      <c r="AL16" s="2" t="n">
        <f aca="false">AVERAGE(H16:J16)</f>
        <v>2.01666666666667</v>
      </c>
      <c r="AM16" s="2" t="n">
        <f aca="false">AVERAGE(K16:M16)</f>
        <v>0.736666666666667</v>
      </c>
    </row>
    <row r="17" customFormat="false" ht="13.8" hidden="false" customHeight="false" outlineLevel="0" collapsed="false">
      <c r="A17" s="2" t="s">
        <v>81</v>
      </c>
      <c r="B17" s="2" t="n">
        <v>22.05</v>
      </c>
      <c r="C17" s="2" t="n">
        <v>20.41</v>
      </c>
      <c r="D17" s="2" t="n">
        <v>21.79</v>
      </c>
      <c r="E17" s="2" t="n">
        <v>28.27</v>
      </c>
      <c r="F17" s="2" t="n">
        <v>26.94</v>
      </c>
      <c r="G17" s="2" t="n">
        <v>26.91</v>
      </c>
      <c r="H17" s="2" t="n">
        <v>35.99</v>
      </c>
      <c r="I17" s="2" t="n">
        <v>36.3</v>
      </c>
      <c r="J17" s="2" t="n">
        <v>30.95</v>
      </c>
      <c r="K17" s="2" t="n">
        <v>29.2</v>
      </c>
      <c r="L17" s="2" t="n">
        <v>26.38</v>
      </c>
      <c r="M17" s="2" t="n">
        <v>29.87</v>
      </c>
      <c r="N17" s="2" t="n">
        <v>781</v>
      </c>
      <c r="O17" s="2" t="n">
        <v>793</v>
      </c>
      <c r="P17" s="2" t="n">
        <v>723</v>
      </c>
      <c r="Q17" s="2" t="n">
        <v>1007</v>
      </c>
      <c r="R17" s="2" t="n">
        <v>951</v>
      </c>
      <c r="S17" s="2" t="n">
        <v>1088</v>
      </c>
      <c r="T17" s="2" t="n">
        <v>1051</v>
      </c>
      <c r="U17" s="2" t="n">
        <v>1212</v>
      </c>
      <c r="V17" s="2" t="n">
        <v>987</v>
      </c>
      <c r="W17" s="2" t="n">
        <v>907</v>
      </c>
      <c r="X17" s="2" t="n">
        <v>813</v>
      </c>
      <c r="Y17" s="2" t="n">
        <v>1187</v>
      </c>
      <c r="Z17" s="2" t="s">
        <v>37</v>
      </c>
      <c r="AA17" s="2" t="s">
        <v>82</v>
      </c>
      <c r="AB17" s="2" t="s">
        <v>39</v>
      </c>
      <c r="AC17" s="2" t="s">
        <v>40</v>
      </c>
      <c r="AD17" s="2" t="s">
        <v>41</v>
      </c>
      <c r="AE17" s="2" t="s">
        <v>42</v>
      </c>
      <c r="AF17" s="2" t="s">
        <v>43</v>
      </c>
      <c r="AG17" s="2" t="s">
        <v>58</v>
      </c>
      <c r="AH17" s="2" t="s">
        <v>43</v>
      </c>
      <c r="AJ17" s="2" t="n">
        <f aca="false">AVERAGE(B17:D17)</f>
        <v>21.4166666666667</v>
      </c>
      <c r="AK17" s="2" t="n">
        <f aca="false">AVERAGE(E17:G17)</f>
        <v>27.3733333333333</v>
      </c>
      <c r="AL17" s="2" t="n">
        <f aca="false">AVERAGE(H17:J17)</f>
        <v>34.4133333333333</v>
      </c>
      <c r="AM17" s="2" t="n">
        <f aca="false">AVERAGE(K17:M17)</f>
        <v>28.4833333333333</v>
      </c>
    </row>
    <row r="18" customFormat="false" ht="13.8" hidden="false" customHeight="false" outlineLevel="0" collapsed="false">
      <c r="A18" s="2" t="s">
        <v>83</v>
      </c>
      <c r="B18" s="2" t="n">
        <v>2.63</v>
      </c>
      <c r="C18" s="2" t="n">
        <v>1.58</v>
      </c>
      <c r="D18" s="2" t="n">
        <v>1.94</v>
      </c>
      <c r="E18" s="2" t="n">
        <v>0.69</v>
      </c>
      <c r="F18" s="2" t="n">
        <v>0.87</v>
      </c>
      <c r="G18" s="2" t="n">
        <v>0.81</v>
      </c>
      <c r="H18" s="2" t="n">
        <v>0.03</v>
      </c>
      <c r="I18" s="2" t="n">
        <v>0</v>
      </c>
      <c r="J18" s="2" t="n">
        <v>0.09</v>
      </c>
      <c r="K18" s="2" t="n">
        <v>0</v>
      </c>
      <c r="L18" s="2" t="n">
        <v>0</v>
      </c>
      <c r="M18" s="2" t="n">
        <v>0</v>
      </c>
      <c r="N18" s="2" t="n">
        <v>94</v>
      </c>
      <c r="O18" s="2" t="n">
        <v>62</v>
      </c>
      <c r="P18" s="2" t="n">
        <v>65</v>
      </c>
      <c r="Q18" s="2" t="n">
        <v>25</v>
      </c>
      <c r="R18" s="2" t="n">
        <v>31</v>
      </c>
      <c r="S18" s="2" t="n">
        <v>33</v>
      </c>
      <c r="T18" s="2" t="n">
        <v>1</v>
      </c>
      <c r="U18" s="2" t="n">
        <v>0</v>
      </c>
      <c r="V18" s="2" t="n">
        <v>3</v>
      </c>
      <c r="W18" s="2" t="n">
        <v>0</v>
      </c>
      <c r="X18" s="2" t="n">
        <v>0</v>
      </c>
      <c r="Y18" s="2" t="n">
        <v>0</v>
      </c>
      <c r="Z18" s="2" t="s">
        <v>84</v>
      </c>
      <c r="AA18" s="2" t="s">
        <v>85</v>
      </c>
      <c r="AB18" s="2" t="s">
        <v>43</v>
      </c>
      <c r="AC18" s="2" t="s">
        <v>43</v>
      </c>
      <c r="AD18" s="2" t="s">
        <v>43</v>
      </c>
      <c r="AE18" s="2" t="s">
        <v>43</v>
      </c>
      <c r="AF18" s="2" t="s">
        <v>43</v>
      </c>
      <c r="AG18" s="2" t="s">
        <v>43</v>
      </c>
      <c r="AH18" s="2" t="s">
        <v>48</v>
      </c>
      <c r="AJ18" s="2" t="n">
        <f aca="false">AVERAGE(B18:D18)</f>
        <v>2.05</v>
      </c>
      <c r="AK18" s="2" t="n">
        <f aca="false">AVERAGE(E18:G18)</f>
        <v>0.79</v>
      </c>
      <c r="AL18" s="2" t="n">
        <f aca="false">AVERAGE(H18:J18)</f>
        <v>0.04</v>
      </c>
      <c r="AM18" s="2" t="n">
        <f aca="false">AVERAGE(K18:M18)</f>
        <v>0</v>
      </c>
    </row>
    <row r="19" customFormat="false" ht="13.8" hidden="false" customHeight="false" outlineLevel="0" collapsed="false">
      <c r="A19" s="2" t="s">
        <v>86</v>
      </c>
      <c r="B19" s="2" t="n">
        <v>7.83</v>
      </c>
      <c r="C19" s="2" t="n">
        <v>6.44</v>
      </c>
      <c r="D19" s="2" t="n">
        <v>6.85</v>
      </c>
      <c r="E19" s="2" t="n">
        <v>2.43</v>
      </c>
      <c r="F19" s="2" t="n">
        <v>4.64</v>
      </c>
      <c r="G19" s="2" t="n">
        <v>4.16</v>
      </c>
      <c r="H19" s="2" t="n">
        <v>2.02</v>
      </c>
      <c r="I19" s="2" t="n">
        <v>0.95</v>
      </c>
      <c r="J19" s="2" t="n">
        <v>0.57</v>
      </c>
      <c r="K19" s="2" t="n">
        <v>0.44</v>
      </c>
      <c r="L19" s="2" t="n">
        <v>0.3</v>
      </c>
      <c r="M19" s="2" t="n">
        <v>1.26</v>
      </c>
      <c r="N19" s="2" t="n">
        <v>61</v>
      </c>
      <c r="O19" s="2" t="n">
        <v>55</v>
      </c>
      <c r="P19" s="2" t="n">
        <v>50</v>
      </c>
      <c r="Q19" s="2" t="n">
        <v>19</v>
      </c>
      <c r="R19" s="2" t="n">
        <v>36</v>
      </c>
      <c r="S19" s="2" t="n">
        <v>37</v>
      </c>
      <c r="T19" s="2" t="n">
        <v>13</v>
      </c>
      <c r="U19" s="2" t="n">
        <v>7</v>
      </c>
      <c r="V19" s="2" t="n">
        <v>4</v>
      </c>
      <c r="W19" s="2" t="n">
        <v>3</v>
      </c>
      <c r="X19" s="2" t="n">
        <v>2</v>
      </c>
      <c r="Y19" s="2" t="n">
        <v>11</v>
      </c>
      <c r="Z19" s="2" t="s">
        <v>79</v>
      </c>
      <c r="AA19" s="2" t="s">
        <v>87</v>
      </c>
      <c r="AB19" s="2" t="s">
        <v>39</v>
      </c>
      <c r="AC19" s="2" t="s">
        <v>40</v>
      </c>
      <c r="AD19" s="2" t="s">
        <v>41</v>
      </c>
      <c r="AE19" s="2" t="s">
        <v>47</v>
      </c>
      <c r="AF19" s="2" t="s">
        <v>43</v>
      </c>
      <c r="AG19" s="2" t="s">
        <v>43</v>
      </c>
      <c r="AH19" s="2" t="s">
        <v>48</v>
      </c>
      <c r="AJ19" s="2" t="n">
        <f aca="false">AVERAGE(B19:D19)</f>
        <v>7.04</v>
      </c>
      <c r="AK19" s="2" t="n">
        <f aca="false">AVERAGE(E19:G19)</f>
        <v>3.74333333333333</v>
      </c>
      <c r="AL19" s="2" t="n">
        <f aca="false">AVERAGE(H19:J19)</f>
        <v>1.18</v>
      </c>
      <c r="AM19" s="2" t="n">
        <f aca="false">AVERAGE(K19:M19)</f>
        <v>0.666666666666667</v>
      </c>
    </row>
    <row r="20" customFormat="false" ht="13.8" hidden="false" customHeight="false" outlineLevel="0" collapsed="false">
      <c r="A20" s="2" t="s">
        <v>88</v>
      </c>
      <c r="B20" s="2" t="n">
        <v>16.74</v>
      </c>
      <c r="C20" s="2" t="n">
        <v>19.22</v>
      </c>
      <c r="D20" s="2" t="n">
        <v>22.09</v>
      </c>
      <c r="E20" s="2" t="n">
        <v>16.71</v>
      </c>
      <c r="F20" s="2" t="n">
        <v>19.39</v>
      </c>
      <c r="G20" s="2" t="n">
        <v>19.31</v>
      </c>
      <c r="H20" s="2" t="n">
        <v>13.91</v>
      </c>
      <c r="I20" s="2" t="n">
        <v>11.34</v>
      </c>
      <c r="J20" s="2" t="n">
        <v>9.8</v>
      </c>
      <c r="K20" s="2" t="n">
        <v>1.68</v>
      </c>
      <c r="L20" s="2" t="n">
        <v>4.09</v>
      </c>
      <c r="M20" s="2" t="n">
        <v>2.41</v>
      </c>
      <c r="N20" s="2" t="n">
        <v>136.23</v>
      </c>
      <c r="O20" s="2" t="n">
        <v>171.69</v>
      </c>
      <c r="P20" s="2" t="n">
        <v>168.48</v>
      </c>
      <c r="Q20" s="2" t="n">
        <v>136.78</v>
      </c>
      <c r="R20" s="2" t="n">
        <v>157.27</v>
      </c>
      <c r="S20" s="2" t="n">
        <v>179.48</v>
      </c>
      <c r="T20" s="2" t="n">
        <v>93.4</v>
      </c>
      <c r="U20" s="2" t="n">
        <v>87</v>
      </c>
      <c r="V20" s="2" t="n">
        <v>71.83</v>
      </c>
      <c r="W20" s="2" t="n">
        <v>12</v>
      </c>
      <c r="X20" s="2" t="n">
        <v>29</v>
      </c>
      <c r="Y20" s="2" t="n">
        <v>22</v>
      </c>
      <c r="Z20" s="2" t="s">
        <v>76</v>
      </c>
      <c r="AA20" s="2" t="s">
        <v>77</v>
      </c>
      <c r="AB20" s="2" t="s">
        <v>39</v>
      </c>
      <c r="AC20" s="2" t="s">
        <v>40</v>
      </c>
      <c r="AD20" s="2" t="s">
        <v>41</v>
      </c>
      <c r="AE20" s="2" t="s">
        <v>47</v>
      </c>
      <c r="AF20" s="2" t="s">
        <v>43</v>
      </c>
      <c r="AG20" s="2" t="s">
        <v>43</v>
      </c>
      <c r="AH20" s="2" t="s">
        <v>48</v>
      </c>
      <c r="AJ20" s="2" t="n">
        <f aca="false">AVERAGE(B20:D20)</f>
        <v>19.35</v>
      </c>
      <c r="AK20" s="2" t="n">
        <f aca="false">AVERAGE(E20:G20)</f>
        <v>18.47</v>
      </c>
      <c r="AL20" s="2" t="n">
        <f aca="false">AVERAGE(H20:J20)</f>
        <v>11.6833333333333</v>
      </c>
      <c r="AM20" s="2" t="n">
        <f aca="false">AVERAGE(K20:M20)</f>
        <v>2.72666666666667</v>
      </c>
    </row>
    <row r="21" customFormat="false" ht="13.8" hidden="false" customHeight="false" outlineLevel="0" collapsed="false">
      <c r="A21" s="2" t="s">
        <v>89</v>
      </c>
      <c r="B21" s="2" t="n">
        <v>1</v>
      </c>
      <c r="C21" s="2" t="n">
        <v>2.33</v>
      </c>
      <c r="D21" s="2" t="n">
        <v>1.19</v>
      </c>
      <c r="E21" s="2" t="n">
        <v>0.66</v>
      </c>
      <c r="F21" s="2" t="n">
        <v>1.67</v>
      </c>
      <c r="G21" s="2" t="n">
        <v>2.83</v>
      </c>
      <c r="H21" s="2" t="n">
        <v>2.16</v>
      </c>
      <c r="I21" s="2" t="n">
        <v>2.01</v>
      </c>
      <c r="J21" s="2" t="n">
        <v>2.72</v>
      </c>
      <c r="K21" s="2" t="n">
        <v>1.78</v>
      </c>
      <c r="L21" s="2" t="n">
        <v>2.43</v>
      </c>
      <c r="M21" s="2" t="n">
        <v>2.58</v>
      </c>
      <c r="N21" s="2" t="n">
        <v>9</v>
      </c>
      <c r="O21" s="2" t="n">
        <v>23</v>
      </c>
      <c r="P21" s="2" t="n">
        <v>10</v>
      </c>
      <c r="Q21" s="2" t="n">
        <v>6</v>
      </c>
      <c r="R21" s="2" t="n">
        <v>15</v>
      </c>
      <c r="S21" s="2" t="n">
        <v>29</v>
      </c>
      <c r="T21" s="2" t="n">
        <v>16</v>
      </c>
      <c r="U21" s="2" t="n">
        <v>17</v>
      </c>
      <c r="V21" s="2" t="n">
        <v>22</v>
      </c>
      <c r="W21" s="2" t="n">
        <v>14</v>
      </c>
      <c r="X21" s="2" t="n">
        <v>19</v>
      </c>
      <c r="Y21" s="2" t="n">
        <v>26</v>
      </c>
      <c r="Z21" s="2" t="s">
        <v>84</v>
      </c>
      <c r="AA21" s="2" t="s">
        <v>90</v>
      </c>
      <c r="AB21" s="2" t="s">
        <v>43</v>
      </c>
      <c r="AC21" s="2" t="s">
        <v>43</v>
      </c>
      <c r="AD21" s="2" t="s">
        <v>43</v>
      </c>
      <c r="AE21" s="2" t="s">
        <v>43</v>
      </c>
      <c r="AF21" s="2" t="s">
        <v>43</v>
      </c>
      <c r="AG21" s="2" t="s">
        <v>58</v>
      </c>
      <c r="AH21" s="2" t="s">
        <v>43</v>
      </c>
      <c r="AJ21" s="2" t="n">
        <f aca="false">AVERAGE(B21:D21)</f>
        <v>1.50666666666667</v>
      </c>
      <c r="AK21" s="2" t="n">
        <f aca="false">AVERAGE(E21:G21)</f>
        <v>1.72</v>
      </c>
      <c r="AL21" s="2" t="n">
        <f aca="false">AVERAGE(H21:J21)</f>
        <v>2.29666666666667</v>
      </c>
      <c r="AM21" s="2" t="n">
        <f aca="false">AVERAGE(K21:M21)</f>
        <v>2.26333333333333</v>
      </c>
    </row>
    <row r="22" customFormat="false" ht="13.8" hidden="false" customHeight="false" outlineLevel="0" collapsed="false">
      <c r="A22" s="2" t="s">
        <v>91</v>
      </c>
      <c r="B22" s="2" t="n">
        <v>38.87</v>
      </c>
      <c r="C22" s="2" t="n">
        <v>38.35</v>
      </c>
      <c r="D22" s="2" t="n">
        <v>40.2</v>
      </c>
      <c r="E22" s="2" t="n">
        <v>54.86</v>
      </c>
      <c r="F22" s="2" t="n">
        <v>50.99</v>
      </c>
      <c r="G22" s="2" t="n">
        <v>47.93</v>
      </c>
      <c r="H22" s="2" t="n">
        <v>80.48</v>
      </c>
      <c r="I22" s="2" t="n">
        <v>84.73</v>
      </c>
      <c r="J22" s="2" t="n">
        <v>77.76</v>
      </c>
      <c r="K22" s="2" t="n">
        <v>72.6</v>
      </c>
      <c r="L22" s="2" t="n">
        <v>74.13</v>
      </c>
      <c r="M22" s="2" t="n">
        <v>79.49</v>
      </c>
      <c r="N22" s="2" t="n">
        <v>1427</v>
      </c>
      <c r="O22" s="2" t="n">
        <v>1545</v>
      </c>
      <c r="P22" s="2" t="n">
        <v>1383</v>
      </c>
      <c r="Q22" s="2" t="n">
        <v>2026</v>
      </c>
      <c r="R22" s="2" t="n">
        <v>1866</v>
      </c>
      <c r="S22" s="2" t="n">
        <v>2009</v>
      </c>
      <c r="T22" s="2" t="n">
        <v>2437</v>
      </c>
      <c r="U22" s="2" t="n">
        <v>2933</v>
      </c>
      <c r="V22" s="2" t="n">
        <v>2571</v>
      </c>
      <c r="W22" s="2" t="n">
        <v>2338</v>
      </c>
      <c r="X22" s="2" t="n">
        <v>2369</v>
      </c>
      <c r="Y22" s="2" t="n">
        <v>3275</v>
      </c>
      <c r="Z22" s="2" t="s">
        <v>37</v>
      </c>
      <c r="AA22" s="2" t="s">
        <v>92</v>
      </c>
      <c r="AB22" s="2" t="s">
        <v>39</v>
      </c>
      <c r="AC22" s="2" t="s">
        <v>40</v>
      </c>
      <c r="AD22" s="2" t="s">
        <v>41</v>
      </c>
      <c r="AE22" s="2" t="s">
        <v>42</v>
      </c>
      <c r="AF22" s="2" t="s">
        <v>43</v>
      </c>
      <c r="AG22" s="2" t="s">
        <v>58</v>
      </c>
      <c r="AH22" s="2" t="s">
        <v>43</v>
      </c>
      <c r="AJ22" s="2" t="n">
        <f aca="false">AVERAGE(B22:D22)</f>
        <v>39.14</v>
      </c>
      <c r="AK22" s="2" t="n">
        <f aca="false">AVERAGE(E22:G22)</f>
        <v>51.26</v>
      </c>
      <c r="AL22" s="2" t="n">
        <f aca="false">AVERAGE(H22:J22)</f>
        <v>80.99</v>
      </c>
      <c r="AM22" s="2" t="n">
        <f aca="false">AVERAGE(K22:M22)</f>
        <v>75.4066666666667</v>
      </c>
    </row>
    <row r="23" customFormat="false" ht="13.8" hidden="false" customHeight="false" outlineLevel="0" collapsed="false">
      <c r="A23" s="2" t="s">
        <v>93</v>
      </c>
      <c r="B23" s="2" t="n">
        <v>0</v>
      </c>
      <c r="C23" s="2" t="n">
        <v>0.86</v>
      </c>
      <c r="D23" s="2" t="n">
        <v>1.64</v>
      </c>
      <c r="E23" s="2" t="n">
        <v>0.94</v>
      </c>
      <c r="F23" s="2" t="n">
        <v>1.07</v>
      </c>
      <c r="G23" s="2" t="n">
        <v>0.21</v>
      </c>
      <c r="H23" s="2" t="n">
        <v>3.01</v>
      </c>
      <c r="I23" s="2" t="n">
        <v>1.76</v>
      </c>
      <c r="J23" s="2" t="n">
        <v>4.33</v>
      </c>
      <c r="K23" s="2" t="n">
        <v>2.97</v>
      </c>
      <c r="L23" s="2" t="n">
        <v>3.26</v>
      </c>
      <c r="M23" s="2" t="n">
        <v>4.11</v>
      </c>
      <c r="N23" s="2" t="n">
        <v>0</v>
      </c>
      <c r="O23" s="2" t="n">
        <v>8</v>
      </c>
      <c r="P23" s="2" t="n">
        <v>13</v>
      </c>
      <c r="Q23" s="2" t="n">
        <v>8</v>
      </c>
      <c r="R23" s="2" t="n">
        <v>9</v>
      </c>
      <c r="S23" s="2" t="n">
        <v>2</v>
      </c>
      <c r="T23" s="2" t="n">
        <v>21</v>
      </c>
      <c r="U23" s="2" t="n">
        <v>14</v>
      </c>
      <c r="V23" s="2" t="n">
        <v>33</v>
      </c>
      <c r="W23" s="2" t="n">
        <v>22</v>
      </c>
      <c r="X23" s="2" t="n">
        <v>24</v>
      </c>
      <c r="Y23" s="2" t="n">
        <v>39</v>
      </c>
      <c r="Z23" s="2" t="s">
        <v>62</v>
      </c>
      <c r="AA23" s="2" t="s">
        <v>94</v>
      </c>
      <c r="AB23" s="2" t="s">
        <v>39</v>
      </c>
      <c r="AC23" s="2" t="s">
        <v>40</v>
      </c>
      <c r="AD23" s="2" t="s">
        <v>41</v>
      </c>
      <c r="AE23" s="2" t="s">
        <v>47</v>
      </c>
      <c r="AF23" s="2" t="s">
        <v>43</v>
      </c>
      <c r="AG23" s="2" t="s">
        <v>43</v>
      </c>
      <c r="AH23" s="2" t="s">
        <v>48</v>
      </c>
      <c r="AJ23" s="2" t="n">
        <f aca="false">AVERAGE(B23:D23)</f>
        <v>0.833333333333333</v>
      </c>
      <c r="AK23" s="2" t="n">
        <f aca="false">AVERAGE(E23:G23)</f>
        <v>0.74</v>
      </c>
      <c r="AL23" s="2" t="n">
        <f aca="false">AVERAGE(H23:J23)</f>
        <v>3.03333333333333</v>
      </c>
      <c r="AM23" s="2" t="n">
        <f aca="false">AVERAGE(K23:M23)</f>
        <v>3.44666666666667</v>
      </c>
    </row>
    <row r="24" customFormat="false" ht="13.8" hidden="false" customHeight="false" outlineLevel="0" collapsed="false">
      <c r="A24" s="2" t="s">
        <v>95</v>
      </c>
      <c r="B24" s="2" t="n">
        <v>4.61</v>
      </c>
      <c r="C24" s="2" t="n">
        <v>6.63</v>
      </c>
      <c r="D24" s="2" t="n">
        <v>5.71</v>
      </c>
      <c r="E24" s="2" t="n">
        <v>2.51</v>
      </c>
      <c r="F24" s="2" t="n">
        <v>0.45</v>
      </c>
      <c r="G24" s="2" t="n">
        <v>3.25</v>
      </c>
      <c r="H24" s="2" t="n">
        <v>3.78</v>
      </c>
      <c r="I24" s="2" t="n">
        <v>5.99</v>
      </c>
      <c r="J24" s="2" t="n">
        <v>4.62</v>
      </c>
      <c r="K24" s="2" t="n">
        <v>1.52</v>
      </c>
      <c r="L24" s="2" t="n">
        <v>5.12</v>
      </c>
      <c r="M24" s="2" t="n">
        <v>4.5</v>
      </c>
      <c r="N24" s="2" t="n">
        <v>31</v>
      </c>
      <c r="O24" s="2" t="n">
        <v>49</v>
      </c>
      <c r="P24" s="2" t="n">
        <v>36</v>
      </c>
      <c r="Q24" s="2" t="n">
        <v>17</v>
      </c>
      <c r="R24" s="2" t="n">
        <v>3</v>
      </c>
      <c r="S24" s="2" t="n">
        <v>25</v>
      </c>
      <c r="T24" s="2" t="n">
        <v>21</v>
      </c>
      <c r="U24" s="2" t="n">
        <v>38</v>
      </c>
      <c r="V24" s="2" t="n">
        <v>28</v>
      </c>
      <c r="W24" s="2" t="n">
        <v>9</v>
      </c>
      <c r="X24" s="2" t="n">
        <v>30</v>
      </c>
      <c r="Y24" s="2" t="n">
        <v>34</v>
      </c>
      <c r="Z24" s="2" t="s">
        <v>50</v>
      </c>
      <c r="AA24" s="2" t="s">
        <v>96</v>
      </c>
      <c r="AB24" s="2" t="s">
        <v>39</v>
      </c>
      <c r="AC24" s="2" t="s">
        <v>40</v>
      </c>
      <c r="AD24" s="2" t="s">
        <v>41</v>
      </c>
      <c r="AE24" s="2" t="s">
        <v>47</v>
      </c>
      <c r="AF24" s="2" t="s">
        <v>43</v>
      </c>
      <c r="AG24" s="2" t="s">
        <v>43</v>
      </c>
      <c r="AH24" s="2" t="s">
        <v>48</v>
      </c>
      <c r="AJ24" s="2" t="n">
        <f aca="false">AVERAGE(B24:D24)</f>
        <v>5.65</v>
      </c>
      <c r="AK24" s="2" t="n">
        <f aca="false">AVERAGE(E24:G24)</f>
        <v>2.07</v>
      </c>
      <c r="AL24" s="2" t="n">
        <f aca="false">AVERAGE(H24:J24)</f>
        <v>4.79666666666667</v>
      </c>
      <c r="AM24" s="2" t="n">
        <f aca="false">AVERAGE(K24:M24)</f>
        <v>3.71333333333333</v>
      </c>
    </row>
    <row r="25" customFormat="false" ht="13.8" hidden="false" customHeight="false" outlineLevel="0" collapsed="false">
      <c r="A25" s="2" t="s">
        <v>97</v>
      </c>
      <c r="B25" s="2" t="n">
        <v>0.65</v>
      </c>
      <c r="C25" s="2" t="n">
        <v>1.34</v>
      </c>
      <c r="D25" s="2" t="n">
        <v>0.7</v>
      </c>
      <c r="E25" s="2" t="n">
        <v>0.97</v>
      </c>
      <c r="F25" s="2" t="n">
        <v>0.49</v>
      </c>
      <c r="G25" s="2" t="n">
        <v>2.14</v>
      </c>
      <c r="H25" s="2" t="n">
        <v>2.97</v>
      </c>
      <c r="I25" s="2" t="n">
        <v>1.56</v>
      </c>
      <c r="J25" s="2" t="n">
        <v>5.8</v>
      </c>
      <c r="K25" s="2" t="n">
        <v>2.98</v>
      </c>
      <c r="L25" s="2" t="n">
        <v>5.43</v>
      </c>
      <c r="M25" s="2" t="n">
        <v>4.94</v>
      </c>
      <c r="N25" s="2" t="n">
        <v>4</v>
      </c>
      <c r="O25" s="2" t="n">
        <v>9</v>
      </c>
      <c r="P25" s="2" t="n">
        <v>4</v>
      </c>
      <c r="Q25" s="2" t="n">
        <v>6</v>
      </c>
      <c r="R25" s="2" t="n">
        <v>3</v>
      </c>
      <c r="S25" s="2" t="n">
        <v>15</v>
      </c>
      <c r="T25" s="2" t="n">
        <v>15</v>
      </c>
      <c r="U25" s="2" t="n">
        <v>9</v>
      </c>
      <c r="V25" s="2" t="n">
        <v>32</v>
      </c>
      <c r="W25" s="2" t="n">
        <v>16</v>
      </c>
      <c r="X25" s="2" t="n">
        <v>29</v>
      </c>
      <c r="Y25" s="2" t="n">
        <v>34</v>
      </c>
      <c r="Z25" s="2" t="s">
        <v>50</v>
      </c>
      <c r="AA25" s="2" t="s">
        <v>98</v>
      </c>
      <c r="AB25" s="2" t="s">
        <v>39</v>
      </c>
      <c r="AC25" s="2" t="s">
        <v>40</v>
      </c>
      <c r="AD25" s="2" t="s">
        <v>41</v>
      </c>
      <c r="AE25" s="2" t="s">
        <v>47</v>
      </c>
      <c r="AF25" s="2" t="s">
        <v>43</v>
      </c>
      <c r="AG25" s="2" t="s">
        <v>43</v>
      </c>
      <c r="AH25" s="2" t="s">
        <v>48</v>
      </c>
      <c r="AJ25" s="2" t="n">
        <f aca="false">AVERAGE(B25:D25)</f>
        <v>0.896666666666667</v>
      </c>
      <c r="AK25" s="2" t="n">
        <f aca="false">AVERAGE(E25:G25)</f>
        <v>1.2</v>
      </c>
      <c r="AL25" s="2" t="n">
        <f aca="false">AVERAGE(H25:J25)</f>
        <v>3.44333333333333</v>
      </c>
      <c r="AM25" s="2" t="n">
        <f aca="false">AVERAGE(K25:M25)</f>
        <v>4.45</v>
      </c>
    </row>
    <row r="26" customFormat="false" ht="13.8" hidden="false" customHeight="false" outlineLevel="0" collapsed="false">
      <c r="A26" s="2" t="s">
        <v>99</v>
      </c>
      <c r="B26" s="2" t="n">
        <v>3.13</v>
      </c>
      <c r="C26" s="2" t="n">
        <v>2.44</v>
      </c>
      <c r="D26" s="2" t="n">
        <v>2.98</v>
      </c>
      <c r="E26" s="2" t="n">
        <v>2.45</v>
      </c>
      <c r="F26" s="2" t="n">
        <v>2.76</v>
      </c>
      <c r="G26" s="2" t="n">
        <v>2.39</v>
      </c>
      <c r="H26" s="2" t="n">
        <v>2.15</v>
      </c>
      <c r="I26" s="2" t="n">
        <v>1.63</v>
      </c>
      <c r="J26" s="2" t="n">
        <v>1.58</v>
      </c>
      <c r="K26" s="2" t="n">
        <v>3.24</v>
      </c>
      <c r="L26" s="2" t="n">
        <v>3.46</v>
      </c>
      <c r="M26" s="2" t="n">
        <v>3.76</v>
      </c>
      <c r="N26" s="2" t="n">
        <v>132</v>
      </c>
      <c r="O26" s="2" t="n">
        <v>113</v>
      </c>
      <c r="P26" s="2" t="n">
        <v>118</v>
      </c>
      <c r="Q26" s="2" t="n">
        <v>104</v>
      </c>
      <c r="R26" s="2" t="n">
        <v>116</v>
      </c>
      <c r="S26" s="2" t="n">
        <v>115</v>
      </c>
      <c r="T26" s="2" t="n">
        <v>75</v>
      </c>
      <c r="U26" s="2" t="n">
        <v>65</v>
      </c>
      <c r="V26" s="2" t="n">
        <v>60</v>
      </c>
      <c r="W26" s="2" t="n">
        <v>120</v>
      </c>
      <c r="X26" s="2" t="n">
        <v>127</v>
      </c>
      <c r="Y26" s="2" t="n">
        <v>178</v>
      </c>
      <c r="Z26" s="2" t="s">
        <v>56</v>
      </c>
      <c r="AA26" s="2" t="s">
        <v>57</v>
      </c>
      <c r="AB26" s="2" t="s">
        <v>43</v>
      </c>
      <c r="AC26" s="2" t="s">
        <v>43</v>
      </c>
      <c r="AD26" s="2" t="s">
        <v>43</v>
      </c>
      <c r="AE26" s="2" t="s">
        <v>43</v>
      </c>
      <c r="AF26" s="2" t="s">
        <v>43</v>
      </c>
      <c r="AG26" s="2" t="s">
        <v>58</v>
      </c>
      <c r="AH26" s="2" t="s">
        <v>43</v>
      </c>
      <c r="AJ26" s="2" t="n">
        <f aca="false">AVERAGE(B26:D26)</f>
        <v>2.85</v>
      </c>
      <c r="AK26" s="2" t="n">
        <f aca="false">AVERAGE(E26:G26)</f>
        <v>2.53333333333333</v>
      </c>
      <c r="AL26" s="2" t="n">
        <f aca="false">AVERAGE(H26:J26)</f>
        <v>1.78666666666667</v>
      </c>
      <c r="AM26" s="2" t="n">
        <f aca="false">AVERAGE(K26:M26)</f>
        <v>3.48666666666667</v>
      </c>
    </row>
    <row r="27" customFormat="false" ht="13.8" hidden="false" customHeight="false" outlineLevel="0" collapsed="false">
      <c r="A27" s="2" t="s">
        <v>100</v>
      </c>
      <c r="B27" s="2" t="n">
        <v>4.42</v>
      </c>
      <c r="C27" s="2" t="n">
        <v>4.11</v>
      </c>
      <c r="D27" s="2" t="n">
        <v>4.72</v>
      </c>
      <c r="E27" s="2" t="n">
        <v>4.44</v>
      </c>
      <c r="F27" s="2" t="n">
        <v>4.04</v>
      </c>
      <c r="G27" s="2" t="n">
        <v>4.18</v>
      </c>
      <c r="H27" s="2" t="n">
        <v>6.59</v>
      </c>
      <c r="I27" s="2" t="n">
        <v>6.18</v>
      </c>
      <c r="J27" s="2" t="n">
        <v>6.86</v>
      </c>
      <c r="K27" s="2" t="n">
        <v>7.34</v>
      </c>
      <c r="L27" s="2" t="n">
        <v>6.84</v>
      </c>
      <c r="M27" s="2" t="n">
        <v>5.46</v>
      </c>
      <c r="N27" s="2" t="n">
        <v>101</v>
      </c>
      <c r="O27" s="2" t="n">
        <v>103</v>
      </c>
      <c r="P27" s="2" t="n">
        <v>101</v>
      </c>
      <c r="Q27" s="2" t="n">
        <v>102</v>
      </c>
      <c r="R27" s="2" t="n">
        <v>92</v>
      </c>
      <c r="S27" s="2" t="n">
        <v>109</v>
      </c>
      <c r="T27" s="2" t="n">
        <v>124</v>
      </c>
      <c r="U27" s="2" t="n">
        <v>133</v>
      </c>
      <c r="V27" s="2" t="n">
        <v>141</v>
      </c>
      <c r="W27" s="2" t="n">
        <v>147</v>
      </c>
      <c r="X27" s="2" t="n">
        <v>136</v>
      </c>
      <c r="Y27" s="2" t="n">
        <v>140</v>
      </c>
      <c r="Z27" s="2" t="s">
        <v>69</v>
      </c>
      <c r="AA27" s="2" t="s">
        <v>101</v>
      </c>
      <c r="AB27" s="2" t="s">
        <v>39</v>
      </c>
      <c r="AC27" s="2" t="s">
        <v>40</v>
      </c>
      <c r="AD27" s="2" t="s">
        <v>41</v>
      </c>
      <c r="AE27" s="2" t="s">
        <v>71</v>
      </c>
      <c r="AF27" s="2" t="s">
        <v>43</v>
      </c>
      <c r="AG27" s="2" t="s">
        <v>43</v>
      </c>
      <c r="AH27" s="2" t="s">
        <v>48</v>
      </c>
      <c r="AJ27" s="2" t="n">
        <f aca="false">AVERAGE(B27:D27)</f>
        <v>4.41666666666667</v>
      </c>
      <c r="AK27" s="2" t="n">
        <f aca="false">AVERAGE(E27:G27)</f>
        <v>4.22</v>
      </c>
      <c r="AL27" s="2" t="n">
        <f aca="false">AVERAGE(H27:J27)</f>
        <v>6.54333333333333</v>
      </c>
      <c r="AM27" s="2" t="n">
        <f aca="false">AVERAGE(K27:M27)</f>
        <v>6.54666666666667</v>
      </c>
    </row>
    <row r="28" customFormat="false" ht="13.8" hidden="false" customHeight="false" outlineLevel="0" collapsed="false">
      <c r="A28" s="2" t="s">
        <v>102</v>
      </c>
      <c r="B28" s="2" t="n">
        <v>46.92</v>
      </c>
      <c r="C28" s="2" t="n">
        <v>44.77</v>
      </c>
      <c r="D28" s="2" t="n">
        <v>42.81</v>
      </c>
      <c r="E28" s="2" t="n">
        <v>29.31</v>
      </c>
      <c r="F28" s="2" t="n">
        <v>27.83</v>
      </c>
      <c r="G28" s="2" t="n">
        <v>29.49</v>
      </c>
      <c r="H28" s="2" t="n">
        <v>28.56</v>
      </c>
      <c r="I28" s="2" t="n">
        <v>30.7</v>
      </c>
      <c r="J28" s="2" t="n">
        <v>29.16</v>
      </c>
      <c r="K28" s="2" t="n">
        <v>13.64</v>
      </c>
      <c r="L28" s="2" t="n">
        <v>14.39</v>
      </c>
      <c r="M28" s="2" t="n">
        <v>13.69</v>
      </c>
      <c r="N28" s="2" t="n">
        <v>1536</v>
      </c>
      <c r="O28" s="2" t="n">
        <v>1608.32</v>
      </c>
      <c r="P28" s="2" t="n">
        <v>1313</v>
      </c>
      <c r="Q28" s="2" t="n">
        <v>965</v>
      </c>
      <c r="R28" s="2" t="n">
        <v>908</v>
      </c>
      <c r="S28" s="2" t="n">
        <v>1102</v>
      </c>
      <c r="T28" s="2" t="n">
        <v>771</v>
      </c>
      <c r="U28" s="2" t="n">
        <v>947.52</v>
      </c>
      <c r="V28" s="2" t="n">
        <v>859.58</v>
      </c>
      <c r="W28" s="2" t="n">
        <v>391.5</v>
      </c>
      <c r="X28" s="2" t="n">
        <v>410</v>
      </c>
      <c r="Y28" s="2" t="n">
        <v>503</v>
      </c>
      <c r="Z28" s="2" t="s">
        <v>73</v>
      </c>
      <c r="AA28" s="2" t="s">
        <v>74</v>
      </c>
      <c r="AB28" s="2" t="s">
        <v>39</v>
      </c>
      <c r="AC28" s="2" t="s">
        <v>40</v>
      </c>
      <c r="AD28" s="2" t="s">
        <v>41</v>
      </c>
      <c r="AE28" s="2" t="s">
        <v>42</v>
      </c>
      <c r="AF28" s="2" t="s">
        <v>43</v>
      </c>
      <c r="AG28" s="2" t="s">
        <v>58</v>
      </c>
      <c r="AH28" s="2" t="s">
        <v>43</v>
      </c>
      <c r="AJ28" s="2" t="n">
        <f aca="false">AVERAGE(B28:D28)</f>
        <v>44.8333333333333</v>
      </c>
      <c r="AK28" s="2" t="n">
        <f aca="false">AVERAGE(E28:G28)</f>
        <v>28.8766666666667</v>
      </c>
      <c r="AL28" s="2" t="n">
        <f aca="false">AVERAGE(H28:J28)</f>
        <v>29.4733333333333</v>
      </c>
      <c r="AM28" s="2" t="n">
        <f aca="false">AVERAGE(K28:M28)</f>
        <v>13.9066666666667</v>
      </c>
    </row>
    <row r="29" customFormat="false" ht="13.8" hidden="false" customHeight="false" outlineLevel="0" collapsed="false">
      <c r="A29" s="2" t="s">
        <v>103</v>
      </c>
      <c r="B29" s="2" t="n">
        <v>16.35</v>
      </c>
      <c r="C29" s="2" t="n">
        <v>15.32</v>
      </c>
      <c r="D29" s="2" t="n">
        <v>14.7</v>
      </c>
      <c r="E29" s="2" t="n">
        <v>9.97</v>
      </c>
      <c r="F29" s="2" t="n">
        <v>12.48</v>
      </c>
      <c r="G29" s="2" t="n">
        <v>13.38</v>
      </c>
      <c r="H29" s="2" t="n">
        <v>10.29</v>
      </c>
      <c r="I29" s="2" t="n">
        <v>11.03</v>
      </c>
      <c r="J29" s="2" t="n">
        <v>11.32</v>
      </c>
      <c r="K29" s="2" t="n">
        <v>10.06</v>
      </c>
      <c r="L29" s="2" t="n">
        <v>7.46</v>
      </c>
      <c r="M29" s="2" t="n">
        <v>10.86</v>
      </c>
      <c r="N29" s="2" t="n">
        <v>393</v>
      </c>
      <c r="O29" s="2" t="n">
        <v>404</v>
      </c>
      <c r="P29" s="2" t="n">
        <v>331</v>
      </c>
      <c r="Q29" s="2" t="n">
        <v>241</v>
      </c>
      <c r="R29" s="2" t="n">
        <v>299</v>
      </c>
      <c r="S29" s="2" t="n">
        <v>367</v>
      </c>
      <c r="T29" s="2" t="n">
        <v>204</v>
      </c>
      <c r="U29" s="2" t="n">
        <v>250</v>
      </c>
      <c r="V29" s="2" t="n">
        <v>245</v>
      </c>
      <c r="W29" s="2" t="n">
        <v>212</v>
      </c>
      <c r="X29" s="2" t="n">
        <v>156</v>
      </c>
      <c r="Y29" s="2" t="n">
        <v>293</v>
      </c>
      <c r="Z29" s="2" t="s">
        <v>69</v>
      </c>
      <c r="AA29" s="2" t="s">
        <v>104</v>
      </c>
      <c r="AB29" s="2" t="s">
        <v>39</v>
      </c>
      <c r="AC29" s="2" t="s">
        <v>40</v>
      </c>
      <c r="AD29" s="2" t="s">
        <v>41</v>
      </c>
      <c r="AE29" s="2" t="s">
        <v>71</v>
      </c>
      <c r="AF29" s="2" t="s">
        <v>43</v>
      </c>
      <c r="AG29" s="2" t="s">
        <v>43</v>
      </c>
      <c r="AH29" s="2" t="s">
        <v>48</v>
      </c>
      <c r="AJ29" s="2" t="n">
        <f aca="false">AVERAGE(B29:D29)</f>
        <v>15.4566666666667</v>
      </c>
      <c r="AK29" s="2" t="n">
        <f aca="false">AVERAGE(E29:G29)</f>
        <v>11.9433333333333</v>
      </c>
      <c r="AL29" s="2" t="n">
        <f aca="false">AVERAGE(H29:J29)</f>
        <v>10.88</v>
      </c>
      <c r="AM29" s="2" t="n">
        <f aca="false">AVERAGE(K29:M29)</f>
        <v>9.46</v>
      </c>
    </row>
    <row r="30" customFormat="false" ht="13.8" hidden="false" customHeight="false" outlineLevel="0" collapsed="false">
      <c r="A30" s="2" t="s">
        <v>105</v>
      </c>
    </row>
    <row r="31" customFormat="false" ht="13.8" hidden="false" customHeight="false" outlineLevel="0" collapsed="false">
      <c r="A31" s="2" t="s">
        <v>106</v>
      </c>
      <c r="B31" s="2" t="n">
        <v>67.29</v>
      </c>
      <c r="C31" s="2" t="n">
        <v>60.55</v>
      </c>
      <c r="D31" s="2" t="n">
        <v>62.29</v>
      </c>
      <c r="E31" s="2" t="n">
        <v>69</v>
      </c>
      <c r="F31" s="2" t="n">
        <v>62.43</v>
      </c>
      <c r="G31" s="2" t="n">
        <v>62.89</v>
      </c>
      <c r="H31" s="2" t="n">
        <v>67.69</v>
      </c>
      <c r="I31" s="2" t="n">
        <v>71.61</v>
      </c>
      <c r="J31" s="2" t="n">
        <v>66.41</v>
      </c>
      <c r="K31" s="2" t="n">
        <v>62.46</v>
      </c>
      <c r="L31" s="2" t="n">
        <v>67.49</v>
      </c>
      <c r="M31" s="2" t="n">
        <v>68.56</v>
      </c>
      <c r="N31" s="2" t="n">
        <v>3027.67</v>
      </c>
      <c r="O31" s="2" t="n">
        <v>2990</v>
      </c>
      <c r="P31" s="2" t="n">
        <v>2626</v>
      </c>
      <c r="Q31" s="2" t="n">
        <v>3123</v>
      </c>
      <c r="R31" s="2" t="n">
        <v>2800</v>
      </c>
      <c r="S31" s="2" t="n">
        <v>3231</v>
      </c>
      <c r="T31" s="2" t="n">
        <v>2512</v>
      </c>
      <c r="U31" s="2" t="n">
        <v>3038</v>
      </c>
      <c r="V31" s="2" t="n">
        <v>2691</v>
      </c>
      <c r="W31" s="2" t="n">
        <v>2465</v>
      </c>
      <c r="X31" s="2" t="n">
        <v>2643</v>
      </c>
      <c r="Y31" s="2" t="n">
        <v>3462</v>
      </c>
      <c r="Z31" s="2" t="s">
        <v>107</v>
      </c>
      <c r="AA31" s="2" t="s">
        <v>108</v>
      </c>
      <c r="AB31" s="2" t="s">
        <v>109</v>
      </c>
      <c r="AC31" s="2" t="s">
        <v>110</v>
      </c>
      <c r="AD31" s="2" t="s">
        <v>111</v>
      </c>
      <c r="AE31" s="2" t="s">
        <v>112</v>
      </c>
      <c r="AF31" s="2" t="s">
        <v>43</v>
      </c>
      <c r="AG31" s="2" t="s">
        <v>113</v>
      </c>
      <c r="AH31" s="2" t="s">
        <v>43</v>
      </c>
      <c r="AJ31" s="2" t="n">
        <f aca="false">AVERAGE(B31:D31)</f>
        <v>63.3766666666667</v>
      </c>
      <c r="AK31" s="2" t="n">
        <f aca="false">AVERAGE(E31:G31)</f>
        <v>64.7733333333333</v>
      </c>
      <c r="AL31" s="2" t="n">
        <f aca="false">AVERAGE(H31:J31)</f>
        <v>68.57</v>
      </c>
      <c r="AM31" s="2" t="n">
        <f aca="false">AVERAGE(K31:M31)</f>
        <v>66.17</v>
      </c>
    </row>
    <row r="32" customFormat="false" ht="13.8" hidden="false" customHeight="false" outlineLevel="0" collapsed="false">
      <c r="A32" s="2" t="s">
        <v>114</v>
      </c>
      <c r="B32" s="2" t="n">
        <v>6.29</v>
      </c>
      <c r="C32" s="2" t="n">
        <v>6.25</v>
      </c>
      <c r="D32" s="2" t="n">
        <v>8.13</v>
      </c>
      <c r="E32" s="2" t="n">
        <v>9.09</v>
      </c>
      <c r="F32" s="2" t="n">
        <v>10.8</v>
      </c>
      <c r="G32" s="2" t="n">
        <v>9.01</v>
      </c>
      <c r="H32" s="2" t="n">
        <v>7.85</v>
      </c>
      <c r="I32" s="2" t="n">
        <v>10.61</v>
      </c>
      <c r="J32" s="2" t="n">
        <v>8.46</v>
      </c>
      <c r="K32" s="2" t="n">
        <v>11.4</v>
      </c>
      <c r="L32" s="2" t="n">
        <v>10.07</v>
      </c>
      <c r="M32" s="2" t="n">
        <v>10.1</v>
      </c>
      <c r="N32" s="2" t="n">
        <v>66</v>
      </c>
      <c r="O32" s="2" t="n">
        <v>72</v>
      </c>
      <c r="P32" s="2" t="n">
        <v>80</v>
      </c>
      <c r="Q32" s="2" t="n">
        <v>96</v>
      </c>
      <c r="R32" s="2" t="n">
        <v>113</v>
      </c>
      <c r="S32" s="2" t="n">
        <v>108</v>
      </c>
      <c r="T32" s="2" t="n">
        <v>68</v>
      </c>
      <c r="U32" s="2" t="n">
        <v>105</v>
      </c>
      <c r="V32" s="2" t="n">
        <v>80</v>
      </c>
      <c r="W32" s="2" t="n">
        <v>105</v>
      </c>
      <c r="X32" s="2" t="n">
        <v>92</v>
      </c>
      <c r="Y32" s="2" t="n">
        <v>119</v>
      </c>
      <c r="Z32" s="2" t="s">
        <v>115</v>
      </c>
      <c r="AA32" s="2" t="s">
        <v>116</v>
      </c>
      <c r="AB32" s="2" t="s">
        <v>109</v>
      </c>
      <c r="AC32" s="2" t="s">
        <v>110</v>
      </c>
      <c r="AD32" s="2" t="s">
        <v>111</v>
      </c>
      <c r="AE32" s="2" t="s">
        <v>117</v>
      </c>
      <c r="AF32" s="2" t="s">
        <v>43</v>
      </c>
      <c r="AG32" s="2" t="s">
        <v>118</v>
      </c>
      <c r="AH32" s="2" t="s">
        <v>43</v>
      </c>
      <c r="AJ32" s="2" t="n">
        <f aca="false">AVERAGE(B32:D32)</f>
        <v>6.89</v>
      </c>
      <c r="AK32" s="2" t="n">
        <f aca="false">AVERAGE(E32:G32)</f>
        <v>9.63333333333333</v>
      </c>
      <c r="AL32" s="2" t="n">
        <f aca="false">AVERAGE(H32:J32)</f>
        <v>8.97333333333333</v>
      </c>
      <c r="AM32" s="2" t="n">
        <f aca="false">AVERAGE(K32:M32)</f>
        <v>10.5233333333333</v>
      </c>
    </row>
    <row r="33" customFormat="false" ht="13.8" hidden="false" customHeight="false" outlineLevel="0" collapsed="false">
      <c r="A33" s="2" t="s">
        <v>119</v>
      </c>
      <c r="B33" s="2" t="n">
        <v>0.66</v>
      </c>
      <c r="C33" s="2" t="n">
        <v>1.64</v>
      </c>
      <c r="D33" s="2" t="n">
        <v>0.7</v>
      </c>
      <c r="E33" s="2" t="n">
        <v>0.65</v>
      </c>
      <c r="F33" s="2" t="n">
        <v>1.48</v>
      </c>
      <c r="G33" s="2" t="n">
        <v>1.44</v>
      </c>
      <c r="H33" s="2" t="n">
        <v>0.6</v>
      </c>
      <c r="I33" s="2" t="n">
        <v>0.87</v>
      </c>
      <c r="J33" s="2" t="n">
        <v>2</v>
      </c>
      <c r="K33" s="2" t="n">
        <v>0</v>
      </c>
      <c r="L33" s="2" t="n">
        <v>1.88</v>
      </c>
      <c r="M33" s="2" t="n">
        <v>2.05</v>
      </c>
      <c r="N33" s="2" t="n">
        <v>4</v>
      </c>
      <c r="O33" s="2" t="n">
        <v>11</v>
      </c>
      <c r="P33" s="2" t="n">
        <v>4</v>
      </c>
      <c r="Q33" s="2" t="n">
        <v>4</v>
      </c>
      <c r="R33" s="2" t="n">
        <v>9</v>
      </c>
      <c r="S33" s="2" t="n">
        <v>10</v>
      </c>
      <c r="T33" s="2" t="n">
        <v>3</v>
      </c>
      <c r="U33" s="2" t="n">
        <v>5</v>
      </c>
      <c r="V33" s="2" t="n">
        <v>11</v>
      </c>
      <c r="W33" s="2" t="n">
        <v>0</v>
      </c>
      <c r="X33" s="2" t="n">
        <v>10</v>
      </c>
      <c r="Y33" s="2" t="n">
        <v>14</v>
      </c>
      <c r="Z33" s="2" t="s">
        <v>120</v>
      </c>
      <c r="AA33" s="2" t="s">
        <v>116</v>
      </c>
      <c r="AB33" s="2" t="s">
        <v>109</v>
      </c>
      <c r="AC33" s="2" t="s">
        <v>110</v>
      </c>
      <c r="AD33" s="2" t="s">
        <v>111</v>
      </c>
      <c r="AE33" s="2" t="s">
        <v>117</v>
      </c>
      <c r="AF33" s="2" t="s">
        <v>43</v>
      </c>
      <c r="AG33" s="2" t="s">
        <v>58</v>
      </c>
      <c r="AH33" s="2" t="s">
        <v>43</v>
      </c>
      <c r="AJ33" s="2" t="n">
        <f aca="false">AVERAGE(B33:D33)</f>
        <v>1</v>
      </c>
      <c r="AK33" s="2" t="n">
        <f aca="false">AVERAGE(E33:G33)</f>
        <v>1.19</v>
      </c>
      <c r="AL33" s="2" t="n">
        <f aca="false">AVERAGE(H33:J33)</f>
        <v>1.15666666666667</v>
      </c>
      <c r="AM33" s="2" t="n">
        <f aca="false">AVERAGE(K33:M33)</f>
        <v>1.31</v>
      </c>
    </row>
    <row r="34" customFormat="false" ht="13.8" hidden="false" customHeight="false" outlineLevel="0" collapsed="false">
      <c r="A34" s="2" t="s">
        <v>121</v>
      </c>
      <c r="B34" s="2" t="n">
        <v>4.73</v>
      </c>
      <c r="C34" s="2" t="n">
        <v>6.9</v>
      </c>
      <c r="D34" s="2" t="n">
        <v>6.56</v>
      </c>
      <c r="E34" s="2" t="n">
        <v>9.72</v>
      </c>
      <c r="F34" s="2" t="n">
        <v>10.28</v>
      </c>
      <c r="G34" s="2" t="n">
        <v>11.46</v>
      </c>
      <c r="H34" s="2" t="n">
        <v>10.13</v>
      </c>
      <c r="I34" s="2" t="n">
        <v>10.87</v>
      </c>
      <c r="J34" s="2" t="n">
        <v>11.56</v>
      </c>
      <c r="K34" s="2" t="n">
        <v>10.07</v>
      </c>
      <c r="L34" s="2" t="n">
        <v>10.33</v>
      </c>
      <c r="M34" s="2" t="n">
        <v>8.29</v>
      </c>
      <c r="N34" s="2" t="n">
        <v>30</v>
      </c>
      <c r="O34" s="2" t="n">
        <v>48</v>
      </c>
      <c r="P34" s="2" t="n">
        <v>39</v>
      </c>
      <c r="Q34" s="2" t="n">
        <v>62</v>
      </c>
      <c r="R34" s="2" t="n">
        <v>65</v>
      </c>
      <c r="S34" s="2" t="n">
        <v>83</v>
      </c>
      <c r="T34" s="2" t="n">
        <v>53</v>
      </c>
      <c r="U34" s="2" t="n">
        <v>65</v>
      </c>
      <c r="V34" s="2" t="n">
        <v>66</v>
      </c>
      <c r="W34" s="2" t="n">
        <v>56</v>
      </c>
      <c r="X34" s="2" t="n">
        <v>57</v>
      </c>
      <c r="Y34" s="2" t="n">
        <v>59</v>
      </c>
      <c r="Z34" s="2" t="s">
        <v>115</v>
      </c>
      <c r="AA34" s="2" t="s">
        <v>122</v>
      </c>
      <c r="AB34" s="2" t="s">
        <v>109</v>
      </c>
      <c r="AC34" s="2" t="s">
        <v>110</v>
      </c>
      <c r="AD34" s="2" t="s">
        <v>111</v>
      </c>
      <c r="AE34" s="2" t="s">
        <v>117</v>
      </c>
      <c r="AF34" s="2" t="s">
        <v>43</v>
      </c>
      <c r="AG34" s="2" t="s">
        <v>43</v>
      </c>
      <c r="AH34" s="2" t="s">
        <v>48</v>
      </c>
      <c r="AJ34" s="2" t="n">
        <f aca="false">AVERAGE(B34:D34)</f>
        <v>6.06333333333333</v>
      </c>
      <c r="AK34" s="2" t="n">
        <f aca="false">AVERAGE(E34:G34)</f>
        <v>10.4866666666667</v>
      </c>
      <c r="AL34" s="2" t="n">
        <f aca="false">AVERAGE(H34:J34)</f>
        <v>10.8533333333333</v>
      </c>
      <c r="AM34" s="2" t="n">
        <f aca="false">AVERAGE(K34:M34)</f>
        <v>9.56333333333333</v>
      </c>
    </row>
    <row r="35" customFormat="false" ht="13.8" hidden="false" customHeight="false" outlineLevel="0" collapsed="false">
      <c r="A35" s="2" t="s">
        <v>123</v>
      </c>
      <c r="B35" s="2" t="n">
        <v>39.73</v>
      </c>
      <c r="C35" s="2" t="n">
        <v>43.82</v>
      </c>
      <c r="D35" s="2" t="n">
        <v>43.67</v>
      </c>
      <c r="E35" s="2" t="n">
        <v>62.38</v>
      </c>
      <c r="F35" s="2" t="n">
        <v>64.9</v>
      </c>
      <c r="G35" s="2" t="n">
        <v>68.67</v>
      </c>
      <c r="H35" s="2" t="n">
        <v>58.24</v>
      </c>
      <c r="I35" s="2" t="n">
        <v>54.38</v>
      </c>
      <c r="J35" s="2" t="n">
        <v>54.17</v>
      </c>
      <c r="K35" s="2" t="n">
        <v>53.62</v>
      </c>
      <c r="L35" s="2" t="n">
        <v>49.81</v>
      </c>
      <c r="M35" s="2" t="n">
        <v>53.14</v>
      </c>
      <c r="N35" s="2" t="n">
        <v>637</v>
      </c>
      <c r="O35" s="2" t="n">
        <v>771</v>
      </c>
      <c r="P35" s="2" t="n">
        <v>656</v>
      </c>
      <c r="Q35" s="2" t="n">
        <v>1006</v>
      </c>
      <c r="R35" s="2" t="n">
        <v>1037</v>
      </c>
      <c r="S35" s="2" t="n">
        <v>1257</v>
      </c>
      <c r="T35" s="2" t="n">
        <v>770</v>
      </c>
      <c r="U35" s="2" t="n">
        <v>822</v>
      </c>
      <c r="V35" s="2" t="n">
        <v>782</v>
      </c>
      <c r="W35" s="2" t="n">
        <v>754</v>
      </c>
      <c r="X35" s="2" t="n">
        <v>695</v>
      </c>
      <c r="Y35" s="2" t="n">
        <v>956</v>
      </c>
      <c r="Z35" s="2" t="s">
        <v>124</v>
      </c>
      <c r="AA35" s="2" t="s">
        <v>125</v>
      </c>
      <c r="AB35" s="2" t="s">
        <v>109</v>
      </c>
      <c r="AC35" s="2" t="s">
        <v>110</v>
      </c>
      <c r="AD35" s="2" t="s">
        <v>111</v>
      </c>
      <c r="AE35" s="2" t="s">
        <v>117</v>
      </c>
      <c r="AF35" s="2" t="s">
        <v>43</v>
      </c>
      <c r="AG35" s="2" t="s">
        <v>43</v>
      </c>
      <c r="AH35" s="2" t="s">
        <v>48</v>
      </c>
      <c r="AJ35" s="2" t="n">
        <f aca="false">AVERAGE(B35:D35)</f>
        <v>42.4066666666667</v>
      </c>
      <c r="AK35" s="2" t="n">
        <f aca="false">AVERAGE(E35:G35)</f>
        <v>65.3166666666667</v>
      </c>
      <c r="AL35" s="2" t="n">
        <f aca="false">AVERAGE(H35:J35)</f>
        <v>55.5966666666667</v>
      </c>
      <c r="AM35" s="2" t="n">
        <f aca="false">AVERAGE(K35:M35)</f>
        <v>52.19</v>
      </c>
    </row>
    <row r="36" customFormat="false" ht="13.8" hidden="false" customHeight="false" outlineLevel="0" collapsed="false">
      <c r="A36" s="2" t="s">
        <v>126</v>
      </c>
      <c r="B36" s="2" t="n">
        <v>16.76</v>
      </c>
      <c r="C36" s="2" t="n">
        <v>18.07</v>
      </c>
      <c r="D36" s="2" t="n">
        <v>17.93</v>
      </c>
      <c r="E36" s="2" t="n">
        <v>35.02</v>
      </c>
      <c r="F36" s="2" t="n">
        <v>33.97</v>
      </c>
      <c r="G36" s="2" t="n">
        <v>33.54</v>
      </c>
      <c r="H36" s="2" t="n">
        <v>21.09</v>
      </c>
      <c r="I36" s="2" t="n">
        <v>21.19</v>
      </c>
      <c r="J36" s="2" t="n">
        <v>20.05</v>
      </c>
      <c r="K36" s="2" t="n">
        <v>14.05</v>
      </c>
      <c r="L36" s="2" t="n">
        <v>14.41</v>
      </c>
      <c r="M36" s="2" t="n">
        <v>15.46</v>
      </c>
      <c r="N36" s="2" t="n">
        <v>453</v>
      </c>
      <c r="O36" s="2" t="n">
        <v>536</v>
      </c>
      <c r="P36" s="2" t="n">
        <v>454</v>
      </c>
      <c r="Q36" s="2" t="n">
        <v>952</v>
      </c>
      <c r="R36" s="2" t="n">
        <v>915</v>
      </c>
      <c r="S36" s="2" t="n">
        <v>1035</v>
      </c>
      <c r="T36" s="2" t="n">
        <v>470</v>
      </c>
      <c r="U36" s="2" t="n">
        <v>540</v>
      </c>
      <c r="V36" s="2" t="n">
        <v>488</v>
      </c>
      <c r="W36" s="2" t="n">
        <v>333</v>
      </c>
      <c r="X36" s="2" t="n">
        <v>339</v>
      </c>
      <c r="Y36" s="2" t="n">
        <v>469</v>
      </c>
      <c r="Z36" s="2" t="s">
        <v>120</v>
      </c>
      <c r="AA36" s="2" t="s">
        <v>127</v>
      </c>
      <c r="AB36" s="2" t="s">
        <v>109</v>
      </c>
      <c r="AC36" s="2" t="s">
        <v>110</v>
      </c>
      <c r="AD36" s="2" t="s">
        <v>111</v>
      </c>
      <c r="AE36" s="2" t="s">
        <v>117</v>
      </c>
      <c r="AF36" s="2" t="s">
        <v>43</v>
      </c>
      <c r="AG36" s="2" t="s">
        <v>43</v>
      </c>
      <c r="AH36" s="2" t="s">
        <v>48</v>
      </c>
      <c r="AJ36" s="2" t="n">
        <f aca="false">AVERAGE(B36:D36)</f>
        <v>17.5866666666667</v>
      </c>
      <c r="AK36" s="2" t="n">
        <f aca="false">AVERAGE(E36:G36)</f>
        <v>34.1766666666667</v>
      </c>
      <c r="AL36" s="2" t="n">
        <f aca="false">AVERAGE(H36:J36)</f>
        <v>20.7766666666667</v>
      </c>
      <c r="AM36" s="2" t="n">
        <f aca="false">AVERAGE(K36:M36)</f>
        <v>14.64</v>
      </c>
    </row>
    <row r="37" customFormat="false" ht="13.8" hidden="false" customHeight="false" outlineLevel="0" collapsed="false">
      <c r="A37" s="2" t="s">
        <v>128</v>
      </c>
      <c r="B37" s="2" t="n">
        <v>44.28</v>
      </c>
      <c r="C37" s="2" t="n">
        <v>46.72</v>
      </c>
      <c r="D37" s="2" t="n">
        <v>49.16</v>
      </c>
      <c r="E37" s="2" t="n">
        <v>59.25</v>
      </c>
      <c r="F37" s="2" t="n">
        <v>59.22</v>
      </c>
      <c r="G37" s="2" t="n">
        <v>56.72</v>
      </c>
      <c r="H37" s="2" t="n">
        <v>44.23</v>
      </c>
      <c r="I37" s="2" t="n">
        <v>44.51</v>
      </c>
      <c r="J37" s="2" t="n">
        <v>44.41</v>
      </c>
      <c r="K37" s="2" t="n">
        <v>49.06</v>
      </c>
      <c r="L37" s="2" t="n">
        <v>46.23</v>
      </c>
      <c r="M37" s="2" t="n">
        <v>42.04</v>
      </c>
      <c r="N37" s="2" t="n">
        <v>919</v>
      </c>
      <c r="O37" s="2" t="n">
        <v>1064</v>
      </c>
      <c r="P37" s="2" t="n">
        <v>956</v>
      </c>
      <c r="Q37" s="2" t="n">
        <v>1237</v>
      </c>
      <c r="R37" s="2" t="n">
        <v>1225</v>
      </c>
      <c r="S37" s="2" t="n">
        <v>1344</v>
      </c>
      <c r="T37" s="2" t="n">
        <v>757</v>
      </c>
      <c r="U37" s="2" t="n">
        <v>871</v>
      </c>
      <c r="V37" s="2" t="n">
        <v>830</v>
      </c>
      <c r="W37" s="2" t="n">
        <v>893</v>
      </c>
      <c r="X37" s="2" t="n">
        <v>835</v>
      </c>
      <c r="Y37" s="2" t="n">
        <v>979</v>
      </c>
      <c r="Z37" s="2" t="s">
        <v>129</v>
      </c>
      <c r="AA37" s="2" t="s">
        <v>130</v>
      </c>
      <c r="AB37" s="2" t="s">
        <v>109</v>
      </c>
      <c r="AC37" s="2" t="s">
        <v>110</v>
      </c>
      <c r="AD37" s="2" t="s">
        <v>111</v>
      </c>
      <c r="AE37" s="2" t="s">
        <v>131</v>
      </c>
      <c r="AF37" s="2" t="s">
        <v>43</v>
      </c>
      <c r="AG37" s="2" t="s">
        <v>43</v>
      </c>
      <c r="AH37" s="2" t="s">
        <v>43</v>
      </c>
      <c r="AJ37" s="2" t="n">
        <f aca="false">AVERAGE(B37:D37)</f>
        <v>46.72</v>
      </c>
      <c r="AK37" s="2" t="n">
        <f aca="false">AVERAGE(E37:G37)</f>
        <v>58.3966666666667</v>
      </c>
      <c r="AL37" s="2" t="n">
        <f aca="false">AVERAGE(H37:J37)</f>
        <v>44.3833333333333</v>
      </c>
      <c r="AM37" s="2" t="n">
        <f aca="false">AVERAGE(K37:M37)</f>
        <v>45.7766666666667</v>
      </c>
    </row>
    <row r="38" customFormat="false" ht="13.8" hidden="false" customHeight="false" outlineLevel="0" collapsed="false">
      <c r="A38" s="2" t="s">
        <v>132</v>
      </c>
      <c r="B38" s="2" t="n">
        <v>54.15</v>
      </c>
      <c r="C38" s="2" t="n">
        <v>54.36</v>
      </c>
      <c r="D38" s="2" t="n">
        <v>57.1</v>
      </c>
      <c r="E38" s="2" t="n">
        <v>57.86</v>
      </c>
      <c r="F38" s="2" t="n">
        <v>60.36</v>
      </c>
      <c r="G38" s="2" t="n">
        <v>56.16</v>
      </c>
      <c r="H38" s="2" t="n">
        <v>64.64</v>
      </c>
      <c r="I38" s="2" t="n">
        <v>57.48</v>
      </c>
      <c r="J38" s="2" t="n">
        <v>61.63</v>
      </c>
      <c r="K38" s="2" t="n">
        <v>67.58</v>
      </c>
      <c r="L38" s="2" t="n">
        <v>61.25</v>
      </c>
      <c r="M38" s="2" t="n">
        <v>61.83</v>
      </c>
      <c r="N38" s="2" t="n">
        <v>1162</v>
      </c>
      <c r="O38" s="2" t="n">
        <v>1280</v>
      </c>
      <c r="P38" s="2" t="n">
        <v>1148</v>
      </c>
      <c r="Q38" s="2" t="n">
        <v>1249</v>
      </c>
      <c r="R38" s="2" t="n">
        <v>1291</v>
      </c>
      <c r="S38" s="2" t="n">
        <v>1376</v>
      </c>
      <c r="T38" s="2" t="n">
        <v>1144</v>
      </c>
      <c r="U38" s="2" t="n">
        <v>1163</v>
      </c>
      <c r="V38" s="2" t="n">
        <v>1191</v>
      </c>
      <c r="W38" s="2" t="n">
        <v>1272</v>
      </c>
      <c r="X38" s="2" t="n">
        <v>1144</v>
      </c>
      <c r="Y38" s="2" t="n">
        <v>1489</v>
      </c>
      <c r="Z38" s="2" t="s">
        <v>129</v>
      </c>
      <c r="AA38" s="2" t="s">
        <v>130</v>
      </c>
      <c r="AB38" s="2" t="s">
        <v>109</v>
      </c>
      <c r="AC38" s="2" t="s">
        <v>110</v>
      </c>
      <c r="AD38" s="2" t="s">
        <v>111</v>
      </c>
      <c r="AE38" s="2" t="s">
        <v>131</v>
      </c>
      <c r="AF38" s="2" t="s">
        <v>43</v>
      </c>
      <c r="AG38" s="2" t="s">
        <v>43</v>
      </c>
      <c r="AH38" s="2" t="s">
        <v>43</v>
      </c>
      <c r="AJ38" s="2" t="n">
        <f aca="false">AVERAGE(B38:D38)</f>
        <v>55.2033333333333</v>
      </c>
      <c r="AK38" s="2" t="n">
        <f aca="false">AVERAGE(E38:G38)</f>
        <v>58.1266666666667</v>
      </c>
      <c r="AL38" s="2" t="n">
        <f aca="false">AVERAGE(H38:J38)</f>
        <v>61.25</v>
      </c>
      <c r="AM38" s="2" t="n">
        <f aca="false">AVERAGE(K38:M38)</f>
        <v>63.5533333333333</v>
      </c>
    </row>
    <row r="39" customFormat="false" ht="13.8" hidden="false" customHeight="false" outlineLevel="0" collapsed="false">
      <c r="A39" s="2" t="s">
        <v>133</v>
      </c>
      <c r="B39" s="2" t="n">
        <v>11.68</v>
      </c>
      <c r="C39" s="2" t="n">
        <v>9.64</v>
      </c>
      <c r="D39" s="2" t="n">
        <v>12.04</v>
      </c>
      <c r="E39" s="2" t="n">
        <v>17.38</v>
      </c>
      <c r="F39" s="2" t="n">
        <v>23.41</v>
      </c>
      <c r="G39" s="2" t="n">
        <v>22.24</v>
      </c>
      <c r="H39" s="2" t="n">
        <v>15.34</v>
      </c>
      <c r="I39" s="2" t="n">
        <v>13.02</v>
      </c>
      <c r="J39" s="2" t="n">
        <v>6.19</v>
      </c>
      <c r="K39" s="2" t="n">
        <v>14.29</v>
      </c>
      <c r="L39" s="2" t="n">
        <v>6.87</v>
      </c>
      <c r="M39" s="2" t="n">
        <v>10.74</v>
      </c>
      <c r="N39" s="2" t="n">
        <v>175.76</v>
      </c>
      <c r="O39" s="2" t="n">
        <v>159.16</v>
      </c>
      <c r="P39" s="2" t="n">
        <v>169.77</v>
      </c>
      <c r="Q39" s="2" t="n">
        <v>263.11</v>
      </c>
      <c r="R39" s="2" t="n">
        <v>351</v>
      </c>
      <c r="S39" s="2" t="n">
        <v>381.96</v>
      </c>
      <c r="T39" s="2" t="n">
        <v>190.36</v>
      </c>
      <c r="U39" s="2" t="n">
        <v>184.66</v>
      </c>
      <c r="V39" s="2" t="n">
        <v>83.83</v>
      </c>
      <c r="W39" s="2" t="n">
        <v>188.6</v>
      </c>
      <c r="X39" s="2" t="n">
        <v>90.02</v>
      </c>
      <c r="Y39" s="2" t="n">
        <v>181.41</v>
      </c>
      <c r="Z39" s="2" t="s">
        <v>129</v>
      </c>
      <c r="AA39" s="2" t="s">
        <v>134</v>
      </c>
      <c r="AB39" s="2" t="s">
        <v>109</v>
      </c>
      <c r="AC39" s="2" t="s">
        <v>110</v>
      </c>
      <c r="AD39" s="2" t="s">
        <v>111</v>
      </c>
      <c r="AE39" s="2" t="s">
        <v>131</v>
      </c>
      <c r="AF39" s="2" t="s">
        <v>43</v>
      </c>
      <c r="AG39" s="2" t="s">
        <v>43</v>
      </c>
      <c r="AH39" s="2" t="s">
        <v>43</v>
      </c>
      <c r="AJ39" s="2" t="n">
        <f aca="false">AVERAGE(B39:D39)</f>
        <v>11.12</v>
      </c>
      <c r="AK39" s="2" t="n">
        <f aca="false">AVERAGE(E39:G39)</f>
        <v>21.01</v>
      </c>
      <c r="AL39" s="2" t="n">
        <f aca="false">AVERAGE(H39:J39)</f>
        <v>11.5166666666667</v>
      </c>
      <c r="AM39" s="2" t="n">
        <f aca="false">AVERAGE(K39:M39)</f>
        <v>10.6333333333333</v>
      </c>
    </row>
    <row r="40" customFormat="false" ht="13.8" hidden="false" customHeight="false" outlineLevel="0" collapsed="false">
      <c r="A40" s="2" t="s">
        <v>135</v>
      </c>
      <c r="B40" s="2" t="n">
        <v>33.82</v>
      </c>
      <c r="C40" s="2" t="n">
        <v>28.48</v>
      </c>
      <c r="D40" s="2" t="n">
        <v>31.68</v>
      </c>
      <c r="E40" s="2" t="n">
        <v>25.8</v>
      </c>
      <c r="F40" s="2" t="n">
        <v>25.68</v>
      </c>
      <c r="G40" s="2" t="n">
        <v>24.51</v>
      </c>
      <c r="H40" s="2" t="n">
        <v>29.7</v>
      </c>
      <c r="I40" s="2" t="n">
        <v>29.75</v>
      </c>
      <c r="J40" s="2" t="n">
        <v>29.38</v>
      </c>
      <c r="K40" s="2" t="n">
        <v>21.17</v>
      </c>
      <c r="L40" s="2" t="n">
        <v>22.96</v>
      </c>
      <c r="M40" s="2" t="n">
        <v>22.73</v>
      </c>
      <c r="N40" s="2" t="n">
        <v>1530.33</v>
      </c>
      <c r="O40" s="2" t="n">
        <v>1414</v>
      </c>
      <c r="P40" s="2" t="n">
        <v>1343</v>
      </c>
      <c r="Q40" s="2" t="n">
        <v>1174</v>
      </c>
      <c r="R40" s="2" t="n">
        <v>1158</v>
      </c>
      <c r="S40" s="2" t="n">
        <v>1266</v>
      </c>
      <c r="T40" s="2" t="n">
        <v>1108</v>
      </c>
      <c r="U40" s="2" t="n">
        <v>1269</v>
      </c>
      <c r="V40" s="2" t="n">
        <v>1197</v>
      </c>
      <c r="W40" s="2" t="n">
        <v>840</v>
      </c>
      <c r="X40" s="2" t="n">
        <v>904</v>
      </c>
      <c r="Y40" s="2" t="n">
        <v>1154</v>
      </c>
      <c r="Z40" s="2" t="s">
        <v>107</v>
      </c>
      <c r="AA40" s="2" t="s">
        <v>136</v>
      </c>
      <c r="AB40" s="2" t="s">
        <v>109</v>
      </c>
      <c r="AC40" s="2" t="s">
        <v>110</v>
      </c>
      <c r="AD40" s="2" t="s">
        <v>111</v>
      </c>
      <c r="AE40" s="2" t="s">
        <v>112</v>
      </c>
      <c r="AF40" s="2" t="s">
        <v>43</v>
      </c>
      <c r="AG40" s="2" t="s">
        <v>113</v>
      </c>
      <c r="AH40" s="2" t="s">
        <v>43</v>
      </c>
      <c r="AJ40" s="2" t="n">
        <f aca="false">AVERAGE(B40:D40)</f>
        <v>31.3266666666667</v>
      </c>
      <c r="AK40" s="2" t="n">
        <f aca="false">AVERAGE(E40:G40)</f>
        <v>25.33</v>
      </c>
      <c r="AL40" s="2" t="n">
        <f aca="false">AVERAGE(H40:J40)</f>
        <v>29.61</v>
      </c>
      <c r="AM40" s="2" t="n">
        <f aca="false">AVERAGE(K40:M40)</f>
        <v>22.2866666666667</v>
      </c>
    </row>
    <row r="41" customFormat="false" ht="13.8" hidden="false" customHeight="false" outlineLevel="0" collapsed="false">
      <c r="A41" s="2" t="s">
        <v>137</v>
      </c>
      <c r="B41" s="2" t="n">
        <v>31.06</v>
      </c>
      <c r="C41" s="2" t="n">
        <v>28.63</v>
      </c>
      <c r="D41" s="2" t="n">
        <v>25</v>
      </c>
      <c r="E41" s="2" t="n">
        <v>63.64</v>
      </c>
      <c r="F41" s="2" t="n">
        <v>55.08</v>
      </c>
      <c r="G41" s="2" t="n">
        <v>59.51</v>
      </c>
      <c r="H41" s="2" t="n">
        <v>24.9</v>
      </c>
      <c r="I41" s="2" t="n">
        <v>33.22</v>
      </c>
      <c r="J41" s="2" t="n">
        <v>37.11</v>
      </c>
      <c r="K41" s="2" t="n">
        <v>22.05</v>
      </c>
      <c r="L41" s="2" t="n">
        <v>32.82</v>
      </c>
      <c r="M41" s="2" t="n">
        <v>23.39</v>
      </c>
      <c r="N41" s="2" t="n">
        <v>500.24</v>
      </c>
      <c r="O41" s="2" t="n">
        <v>505.84</v>
      </c>
      <c r="P41" s="2" t="n">
        <v>377.23</v>
      </c>
      <c r="Q41" s="2" t="n">
        <v>1030.89</v>
      </c>
      <c r="R41" s="2" t="n">
        <v>884</v>
      </c>
      <c r="S41" s="2" t="n">
        <v>1094.04</v>
      </c>
      <c r="T41" s="2" t="n">
        <v>330.64</v>
      </c>
      <c r="U41" s="2" t="n">
        <v>504.34</v>
      </c>
      <c r="V41" s="2" t="n">
        <v>538.17</v>
      </c>
      <c r="W41" s="2" t="n">
        <v>311.4</v>
      </c>
      <c r="X41" s="2" t="n">
        <v>459.98</v>
      </c>
      <c r="Y41" s="2" t="n">
        <v>422.59</v>
      </c>
      <c r="Z41" s="2" t="s">
        <v>129</v>
      </c>
      <c r="AA41" s="2" t="s">
        <v>134</v>
      </c>
      <c r="AB41" s="2" t="s">
        <v>109</v>
      </c>
      <c r="AC41" s="2" t="s">
        <v>110</v>
      </c>
      <c r="AD41" s="2" t="s">
        <v>111</v>
      </c>
      <c r="AE41" s="2" t="s">
        <v>131</v>
      </c>
      <c r="AF41" s="2" t="s">
        <v>43</v>
      </c>
      <c r="AG41" s="2" t="s">
        <v>43</v>
      </c>
      <c r="AH41" s="2" t="s">
        <v>43</v>
      </c>
      <c r="AJ41" s="2" t="n">
        <f aca="false">AVERAGE(B41:D41)</f>
        <v>28.23</v>
      </c>
      <c r="AK41" s="2" t="n">
        <f aca="false">AVERAGE(E41:G41)</f>
        <v>59.41</v>
      </c>
      <c r="AL41" s="2" t="n">
        <f aca="false">AVERAGE(H41:J41)</f>
        <v>31.7433333333333</v>
      </c>
      <c r="AM41" s="2" t="n">
        <f aca="false">AVERAGE(K41:M41)</f>
        <v>26.0866666666667</v>
      </c>
    </row>
    <row r="42" customFormat="false" ht="13.8" hidden="false" customHeight="false" outlineLevel="0" collapsed="false">
      <c r="A42" s="2" t="s">
        <v>138</v>
      </c>
      <c r="B42" s="2" t="n">
        <v>5.95</v>
      </c>
      <c r="C42" s="2" t="n">
        <v>6.37</v>
      </c>
      <c r="D42" s="2" t="n">
        <v>6.71</v>
      </c>
      <c r="E42" s="2" t="n">
        <v>10.18</v>
      </c>
      <c r="F42" s="2" t="n">
        <v>8.31</v>
      </c>
      <c r="G42" s="2" t="n">
        <v>7.95</v>
      </c>
      <c r="H42" s="2" t="n">
        <v>10.39</v>
      </c>
      <c r="I42" s="2" t="n">
        <v>11.34</v>
      </c>
      <c r="J42" s="2" t="n">
        <v>10.12</v>
      </c>
      <c r="K42" s="2" t="n">
        <v>7.97</v>
      </c>
      <c r="L42" s="2" t="n">
        <v>8.8</v>
      </c>
      <c r="M42" s="2" t="n">
        <v>10.35</v>
      </c>
      <c r="N42" s="2" t="n">
        <v>143</v>
      </c>
      <c r="O42" s="2" t="n">
        <v>168</v>
      </c>
      <c r="P42" s="2" t="n">
        <v>151</v>
      </c>
      <c r="Q42" s="2" t="n">
        <v>246</v>
      </c>
      <c r="R42" s="2" t="n">
        <v>199</v>
      </c>
      <c r="S42" s="2" t="n">
        <v>218</v>
      </c>
      <c r="T42" s="2" t="n">
        <v>206</v>
      </c>
      <c r="U42" s="2" t="n">
        <v>257</v>
      </c>
      <c r="V42" s="2" t="n">
        <v>219</v>
      </c>
      <c r="W42" s="2" t="n">
        <v>168</v>
      </c>
      <c r="X42" s="2" t="n">
        <v>184</v>
      </c>
      <c r="Y42" s="2" t="n">
        <v>279</v>
      </c>
      <c r="Z42" s="2" t="s">
        <v>120</v>
      </c>
      <c r="AA42" s="2" t="s">
        <v>139</v>
      </c>
      <c r="AB42" s="2" t="s">
        <v>109</v>
      </c>
      <c r="AC42" s="2" t="s">
        <v>110</v>
      </c>
      <c r="AD42" s="2" t="s">
        <v>111</v>
      </c>
      <c r="AE42" s="2" t="s">
        <v>117</v>
      </c>
      <c r="AF42" s="2" t="s">
        <v>43</v>
      </c>
      <c r="AG42" s="2" t="s">
        <v>118</v>
      </c>
      <c r="AH42" s="2" t="s">
        <v>43</v>
      </c>
      <c r="AJ42" s="2" t="n">
        <f aca="false">AVERAGE(B42:D42)</f>
        <v>6.34333333333333</v>
      </c>
      <c r="AK42" s="2" t="n">
        <f aca="false">AVERAGE(E42:G42)</f>
        <v>8.81333333333333</v>
      </c>
      <c r="AL42" s="2" t="n">
        <f aca="false">AVERAGE(H42:J42)</f>
        <v>10.6166666666667</v>
      </c>
      <c r="AM42" s="2" t="n">
        <f aca="false">AVERAGE(K42:M42)</f>
        <v>9.04</v>
      </c>
    </row>
    <row r="43" customFormat="false" ht="13.8" hidden="false" customHeight="false" outlineLevel="0" collapsed="false">
      <c r="A43" s="2" t="s">
        <v>140</v>
      </c>
      <c r="B43" s="2" t="n">
        <v>91.65</v>
      </c>
      <c r="C43" s="2" t="n">
        <v>91.08</v>
      </c>
      <c r="D43" s="2" t="n">
        <v>93.59</v>
      </c>
      <c r="E43" s="2" t="n">
        <v>153.02</v>
      </c>
      <c r="F43" s="2" t="n">
        <v>141.64</v>
      </c>
      <c r="G43" s="2" t="n">
        <v>147.35</v>
      </c>
      <c r="H43" s="2" t="n">
        <v>114.89</v>
      </c>
      <c r="I43" s="2" t="n">
        <v>124.13</v>
      </c>
      <c r="J43" s="2" t="n">
        <v>113.42</v>
      </c>
      <c r="K43" s="2" t="n">
        <v>84.24</v>
      </c>
      <c r="L43" s="2" t="n">
        <v>88.82</v>
      </c>
      <c r="M43" s="2" t="n">
        <v>89.39</v>
      </c>
      <c r="N43" s="2" t="n">
        <v>2012</v>
      </c>
      <c r="O43" s="2" t="n">
        <v>2194</v>
      </c>
      <c r="P43" s="2" t="n">
        <v>1925</v>
      </c>
      <c r="Q43" s="2" t="n">
        <v>3379</v>
      </c>
      <c r="R43" s="2" t="n">
        <v>3099</v>
      </c>
      <c r="S43" s="2" t="n">
        <v>3693</v>
      </c>
      <c r="T43" s="2" t="n">
        <v>2080</v>
      </c>
      <c r="U43" s="2" t="n">
        <v>2569</v>
      </c>
      <c r="V43" s="2" t="n">
        <v>2242</v>
      </c>
      <c r="W43" s="2" t="n">
        <v>1622</v>
      </c>
      <c r="X43" s="2" t="n">
        <v>1697</v>
      </c>
      <c r="Y43" s="2" t="n">
        <v>2202</v>
      </c>
      <c r="Z43" s="2" t="s">
        <v>129</v>
      </c>
      <c r="AA43" s="2" t="s">
        <v>141</v>
      </c>
      <c r="AB43" s="2" t="s">
        <v>109</v>
      </c>
      <c r="AC43" s="2" t="s">
        <v>110</v>
      </c>
      <c r="AD43" s="2" t="s">
        <v>111</v>
      </c>
      <c r="AE43" s="2" t="s">
        <v>131</v>
      </c>
      <c r="AF43" s="2" t="s">
        <v>43</v>
      </c>
      <c r="AG43" s="2" t="s">
        <v>43</v>
      </c>
      <c r="AH43" s="2" t="s">
        <v>43</v>
      </c>
      <c r="AJ43" s="2" t="n">
        <f aca="false">AVERAGE(B43:D43)</f>
        <v>92.1066666666667</v>
      </c>
      <c r="AK43" s="2" t="n">
        <f aca="false">AVERAGE(E43:G43)</f>
        <v>147.336666666667</v>
      </c>
      <c r="AL43" s="2" t="n">
        <f aca="false">AVERAGE(H43:J43)</f>
        <v>117.48</v>
      </c>
      <c r="AM43" s="2" t="n">
        <f aca="false">AVERAGE(K43:M43)</f>
        <v>87.4833333333333</v>
      </c>
    </row>
    <row r="44" customFormat="false" ht="13.8" hidden="false" customHeight="false" outlineLevel="0" collapsed="false">
      <c r="A44" s="2" t="s">
        <v>142</v>
      </c>
      <c r="B44" s="2" t="n">
        <v>49.11</v>
      </c>
      <c r="C44" s="2" t="n">
        <v>42.92</v>
      </c>
      <c r="D44" s="2" t="n">
        <v>49.98</v>
      </c>
      <c r="E44" s="2" t="n">
        <v>77.44</v>
      </c>
      <c r="F44" s="2" t="n">
        <v>77.7</v>
      </c>
      <c r="G44" s="2" t="n">
        <v>78.92</v>
      </c>
      <c r="H44" s="2" t="n">
        <v>65.95</v>
      </c>
      <c r="I44" s="2" t="n">
        <v>66.82</v>
      </c>
      <c r="J44" s="2" t="n">
        <v>61.87</v>
      </c>
      <c r="K44" s="2" t="n">
        <v>61.7</v>
      </c>
      <c r="L44" s="2" t="n">
        <v>56.32</v>
      </c>
      <c r="M44" s="2" t="n">
        <v>56.99</v>
      </c>
      <c r="N44" s="2" t="n">
        <v>1078</v>
      </c>
      <c r="O44" s="2" t="n">
        <v>1034</v>
      </c>
      <c r="P44" s="2" t="n">
        <v>1028</v>
      </c>
      <c r="Q44" s="2" t="n">
        <v>1710</v>
      </c>
      <c r="R44" s="2" t="n">
        <v>1700</v>
      </c>
      <c r="S44" s="2" t="n">
        <v>1978</v>
      </c>
      <c r="T44" s="2" t="n">
        <v>1194</v>
      </c>
      <c r="U44" s="2" t="n">
        <v>1383</v>
      </c>
      <c r="V44" s="2" t="n">
        <v>1223</v>
      </c>
      <c r="W44" s="2" t="n">
        <v>1188</v>
      </c>
      <c r="X44" s="2" t="n">
        <v>1076</v>
      </c>
      <c r="Y44" s="2" t="n">
        <v>1404</v>
      </c>
      <c r="Z44" s="2" t="s">
        <v>129</v>
      </c>
      <c r="AA44" s="2" t="s">
        <v>141</v>
      </c>
      <c r="AB44" s="2" t="s">
        <v>109</v>
      </c>
      <c r="AC44" s="2" t="s">
        <v>110</v>
      </c>
      <c r="AD44" s="2" t="s">
        <v>111</v>
      </c>
      <c r="AE44" s="2" t="s">
        <v>131</v>
      </c>
      <c r="AF44" s="2" t="s">
        <v>43</v>
      </c>
      <c r="AG44" s="2" t="s">
        <v>43</v>
      </c>
      <c r="AH44" s="2" t="s">
        <v>43</v>
      </c>
      <c r="AJ44" s="2" t="n">
        <f aca="false">AVERAGE(B44:D44)</f>
        <v>47.3366666666667</v>
      </c>
      <c r="AK44" s="2" t="n">
        <f aca="false">AVERAGE(E44:G44)</f>
        <v>78.02</v>
      </c>
      <c r="AL44" s="2" t="n">
        <f aca="false">AVERAGE(H44:J44)</f>
        <v>64.88</v>
      </c>
      <c r="AM44" s="2" t="n">
        <f aca="false">AVERAGE(K44:M44)</f>
        <v>58.3366666666667</v>
      </c>
    </row>
    <row r="45" customFormat="false" ht="13.8" hidden="false" customHeight="false" outlineLevel="0" collapsed="false">
      <c r="A45" s="2" t="s">
        <v>143</v>
      </c>
      <c r="B45" s="2" t="n">
        <v>50.06</v>
      </c>
      <c r="C45" s="2" t="n">
        <v>50.48</v>
      </c>
      <c r="D45" s="2" t="n">
        <v>49.45</v>
      </c>
      <c r="E45" s="2" t="n">
        <v>61.79</v>
      </c>
      <c r="F45" s="2" t="n">
        <v>58.26</v>
      </c>
      <c r="G45" s="2" t="n">
        <v>57.91</v>
      </c>
      <c r="H45" s="2" t="n">
        <v>79.74</v>
      </c>
      <c r="I45" s="2" t="n">
        <v>81.63</v>
      </c>
      <c r="J45" s="2" t="n">
        <v>81.91</v>
      </c>
      <c r="K45" s="2" t="n">
        <v>83.83</v>
      </c>
      <c r="L45" s="2" t="n">
        <v>82.98</v>
      </c>
      <c r="M45" s="2" t="n">
        <v>80.41</v>
      </c>
      <c r="N45" s="2" t="n">
        <v>845</v>
      </c>
      <c r="O45" s="2" t="n">
        <v>935</v>
      </c>
      <c r="P45" s="2" t="n">
        <v>782</v>
      </c>
      <c r="Q45" s="2" t="n">
        <v>1049</v>
      </c>
      <c r="R45" s="2" t="n">
        <v>980</v>
      </c>
      <c r="S45" s="2" t="n">
        <v>1116</v>
      </c>
      <c r="T45" s="2" t="n">
        <v>1110</v>
      </c>
      <c r="U45" s="2" t="n">
        <v>1299</v>
      </c>
      <c r="V45" s="2" t="n">
        <v>1245</v>
      </c>
      <c r="W45" s="2" t="n">
        <v>1241</v>
      </c>
      <c r="X45" s="2" t="n">
        <v>1219</v>
      </c>
      <c r="Y45" s="2" t="n">
        <v>1523</v>
      </c>
      <c r="Z45" s="2" t="s">
        <v>129</v>
      </c>
      <c r="AA45" s="2" t="s">
        <v>144</v>
      </c>
      <c r="AB45" s="2" t="s">
        <v>109</v>
      </c>
      <c r="AC45" s="2" t="s">
        <v>110</v>
      </c>
      <c r="AD45" s="2" t="s">
        <v>111</v>
      </c>
      <c r="AE45" s="2" t="s">
        <v>131</v>
      </c>
      <c r="AF45" s="2" t="s">
        <v>43</v>
      </c>
      <c r="AG45" s="2" t="s">
        <v>43</v>
      </c>
      <c r="AH45" s="2" t="s">
        <v>43</v>
      </c>
      <c r="AJ45" s="2" t="n">
        <f aca="false">AVERAGE(B45:D45)</f>
        <v>49.9966666666667</v>
      </c>
      <c r="AK45" s="2" t="n">
        <f aca="false">AVERAGE(E45:G45)</f>
        <v>59.32</v>
      </c>
      <c r="AL45" s="2" t="n">
        <f aca="false">AVERAGE(H45:J45)</f>
        <v>81.0933333333333</v>
      </c>
      <c r="AM45" s="2" t="n">
        <f aca="false">AVERAGE(K45:M45)</f>
        <v>82.4066666666667</v>
      </c>
    </row>
    <row r="46" customFormat="false" ht="13.8" hidden="false" customHeight="false" outlineLevel="0" collapsed="false">
      <c r="A46" s="2" t="s">
        <v>145</v>
      </c>
      <c r="B46" s="2" t="n">
        <v>1.39</v>
      </c>
      <c r="C46" s="2" t="n">
        <v>2.11</v>
      </c>
      <c r="D46" s="2" t="n">
        <v>1.34</v>
      </c>
      <c r="E46" s="2" t="n">
        <v>1.71</v>
      </c>
      <c r="F46" s="2" t="n">
        <v>2.26</v>
      </c>
      <c r="G46" s="2" t="n">
        <v>1.27</v>
      </c>
      <c r="H46" s="2" t="n">
        <v>0.24</v>
      </c>
      <c r="I46" s="2" t="n">
        <v>1.33</v>
      </c>
      <c r="J46" s="2" t="n">
        <v>1.03</v>
      </c>
      <c r="K46" s="2" t="n">
        <v>0.83</v>
      </c>
      <c r="L46" s="2" t="n">
        <v>0.76</v>
      </c>
      <c r="M46" s="2" t="n">
        <v>0.65</v>
      </c>
      <c r="N46" s="2" t="n">
        <v>21</v>
      </c>
      <c r="O46" s="2" t="n">
        <v>35</v>
      </c>
      <c r="P46" s="2" t="n">
        <v>19</v>
      </c>
      <c r="Q46" s="2" t="n">
        <v>26</v>
      </c>
      <c r="R46" s="2" t="n">
        <v>34</v>
      </c>
      <c r="S46" s="2" t="n">
        <v>22</v>
      </c>
      <c r="T46" s="2" t="n">
        <v>3</v>
      </c>
      <c r="U46" s="2" t="n">
        <v>19</v>
      </c>
      <c r="V46" s="2" t="n">
        <v>14</v>
      </c>
      <c r="W46" s="2" t="n">
        <v>11</v>
      </c>
      <c r="X46" s="2" t="n">
        <v>10</v>
      </c>
      <c r="Y46" s="2" t="n">
        <v>11</v>
      </c>
      <c r="Z46" s="2" t="s">
        <v>124</v>
      </c>
      <c r="AA46" s="2" t="s">
        <v>146</v>
      </c>
      <c r="AB46" s="2" t="s">
        <v>109</v>
      </c>
      <c r="AC46" s="2" t="s">
        <v>110</v>
      </c>
      <c r="AD46" s="2" t="s">
        <v>111</v>
      </c>
      <c r="AE46" s="2" t="s">
        <v>117</v>
      </c>
      <c r="AF46" s="2" t="s">
        <v>43</v>
      </c>
      <c r="AG46" s="2" t="s">
        <v>43</v>
      </c>
      <c r="AH46" s="2" t="s">
        <v>43</v>
      </c>
      <c r="AJ46" s="2" t="n">
        <f aca="false">AVERAGE(B46:D46)</f>
        <v>1.61333333333333</v>
      </c>
      <c r="AK46" s="2" t="n">
        <f aca="false">AVERAGE(E46:G46)</f>
        <v>1.74666666666667</v>
      </c>
      <c r="AL46" s="2" t="n">
        <f aca="false">AVERAGE(H46:J46)</f>
        <v>0.866666666666667</v>
      </c>
      <c r="AM46" s="2" t="n">
        <f aca="false">AVERAGE(K46:M46)</f>
        <v>0.746666666666667</v>
      </c>
    </row>
    <row r="47" customFormat="false" ht="13.8" hidden="false" customHeight="false" outlineLevel="0" collapsed="false">
      <c r="A47" s="2" t="s">
        <v>147</v>
      </c>
      <c r="B47" s="2" t="n">
        <v>13.06</v>
      </c>
      <c r="C47" s="2" t="n">
        <v>12.24</v>
      </c>
      <c r="D47" s="2" t="n">
        <v>12.59</v>
      </c>
      <c r="E47" s="2" t="n">
        <v>15.32</v>
      </c>
      <c r="F47" s="2" t="n">
        <v>15.88</v>
      </c>
      <c r="G47" s="2" t="n">
        <v>15.26</v>
      </c>
      <c r="H47" s="2" t="n">
        <v>16.8</v>
      </c>
      <c r="I47" s="2" t="n">
        <v>18.08</v>
      </c>
      <c r="J47" s="2" t="n">
        <v>17.02</v>
      </c>
      <c r="K47" s="2" t="n">
        <v>17.42</v>
      </c>
      <c r="L47" s="2" t="n">
        <v>19.2</v>
      </c>
      <c r="M47" s="2" t="n">
        <v>18.93</v>
      </c>
      <c r="N47" s="2" t="n">
        <v>311</v>
      </c>
      <c r="O47" s="2" t="n">
        <v>320</v>
      </c>
      <c r="P47" s="2" t="n">
        <v>281</v>
      </c>
      <c r="Q47" s="2" t="n">
        <v>367</v>
      </c>
      <c r="R47" s="2" t="n">
        <v>377</v>
      </c>
      <c r="S47" s="2" t="n">
        <v>415</v>
      </c>
      <c r="T47" s="2" t="n">
        <v>330</v>
      </c>
      <c r="U47" s="2" t="n">
        <v>406</v>
      </c>
      <c r="V47" s="2" t="n">
        <v>365</v>
      </c>
      <c r="W47" s="2" t="n">
        <v>364</v>
      </c>
      <c r="X47" s="2" t="n">
        <v>398</v>
      </c>
      <c r="Y47" s="2" t="n">
        <v>506</v>
      </c>
      <c r="Z47" s="2" t="s">
        <v>115</v>
      </c>
      <c r="AA47" s="2" t="s">
        <v>148</v>
      </c>
      <c r="AB47" s="2" t="s">
        <v>109</v>
      </c>
      <c r="AC47" s="2" t="s">
        <v>110</v>
      </c>
      <c r="AD47" s="2" t="s">
        <v>111</v>
      </c>
      <c r="AE47" s="2" t="s">
        <v>117</v>
      </c>
      <c r="AF47" s="2" t="s">
        <v>43</v>
      </c>
      <c r="AG47" s="2" t="s">
        <v>58</v>
      </c>
      <c r="AH47" s="2" t="s">
        <v>43</v>
      </c>
      <c r="AJ47" s="2" t="n">
        <f aca="false">AVERAGE(B47:D47)</f>
        <v>12.63</v>
      </c>
      <c r="AK47" s="2" t="n">
        <f aca="false">AVERAGE(E47:G47)</f>
        <v>15.4866666666667</v>
      </c>
      <c r="AL47" s="2" t="n">
        <f aca="false">AVERAGE(H47:J47)</f>
        <v>17.3</v>
      </c>
      <c r="AM47" s="2" t="n">
        <f aca="false">AVERAGE(K47:M47)</f>
        <v>18.5166666666667</v>
      </c>
    </row>
    <row r="48" customFormat="false" ht="13.8" hidden="false" customHeight="false" outlineLevel="0" collapsed="false">
      <c r="A48" s="2" t="s">
        <v>149</v>
      </c>
      <c r="B48" s="2" t="n">
        <v>24.11</v>
      </c>
      <c r="C48" s="2" t="n">
        <v>20.88</v>
      </c>
      <c r="D48" s="2" t="n">
        <v>24.9</v>
      </c>
      <c r="E48" s="2" t="n">
        <v>26.32</v>
      </c>
      <c r="F48" s="2" t="n">
        <v>28.64</v>
      </c>
      <c r="G48" s="2" t="n">
        <v>25.4</v>
      </c>
      <c r="H48" s="2" t="n">
        <v>28.84</v>
      </c>
      <c r="I48" s="2" t="n">
        <v>30.85</v>
      </c>
      <c r="J48" s="2" t="n">
        <v>33.08</v>
      </c>
      <c r="K48" s="2" t="n">
        <v>31.98</v>
      </c>
      <c r="L48" s="2" t="n">
        <v>31.61</v>
      </c>
      <c r="M48" s="2" t="n">
        <v>33.26</v>
      </c>
      <c r="N48" s="2" t="n">
        <v>582</v>
      </c>
      <c r="O48" s="2" t="n">
        <v>553</v>
      </c>
      <c r="P48" s="2" t="n">
        <v>563</v>
      </c>
      <c r="Q48" s="2" t="n">
        <v>639</v>
      </c>
      <c r="R48" s="2" t="n">
        <v>689</v>
      </c>
      <c r="S48" s="2" t="n">
        <v>700</v>
      </c>
      <c r="T48" s="2" t="n">
        <v>574</v>
      </c>
      <c r="U48" s="2" t="n">
        <v>702</v>
      </c>
      <c r="V48" s="2" t="n">
        <v>719</v>
      </c>
      <c r="W48" s="2" t="n">
        <v>677</v>
      </c>
      <c r="X48" s="2" t="n">
        <v>664</v>
      </c>
      <c r="Y48" s="2" t="n">
        <v>901</v>
      </c>
      <c r="Z48" s="2" t="s">
        <v>124</v>
      </c>
      <c r="AA48" s="2" t="s">
        <v>150</v>
      </c>
      <c r="AB48" s="2" t="s">
        <v>109</v>
      </c>
      <c r="AC48" s="2" t="s">
        <v>110</v>
      </c>
      <c r="AD48" s="2" t="s">
        <v>111</v>
      </c>
      <c r="AE48" s="2" t="s">
        <v>117</v>
      </c>
      <c r="AF48" s="2" t="s">
        <v>43</v>
      </c>
      <c r="AG48" s="2" t="s">
        <v>58</v>
      </c>
      <c r="AH48" s="2" t="s">
        <v>43</v>
      </c>
      <c r="AJ48" s="2" t="n">
        <f aca="false">AVERAGE(B48:D48)</f>
        <v>23.2966666666667</v>
      </c>
      <c r="AK48" s="2" t="n">
        <f aca="false">AVERAGE(E48:G48)</f>
        <v>26.7866666666667</v>
      </c>
      <c r="AL48" s="2" t="n">
        <f aca="false">AVERAGE(H48:J48)</f>
        <v>30.9233333333333</v>
      </c>
      <c r="AM48" s="2" t="n">
        <f aca="false">AVERAGE(K48:M48)</f>
        <v>32.2833333333333</v>
      </c>
    </row>
    <row r="49" customFormat="false" ht="13.8" hidden="false" customHeight="false" outlineLevel="0" collapsed="false">
      <c r="A49" s="2" t="s">
        <v>151</v>
      </c>
    </row>
    <row r="50" customFormat="false" ht="13.8" hidden="false" customHeight="false" outlineLevel="0" collapsed="false">
      <c r="A50" s="2" t="s">
        <v>152</v>
      </c>
      <c r="B50" s="2" t="n">
        <v>42.6</v>
      </c>
      <c r="C50" s="2" t="n">
        <v>46.13</v>
      </c>
      <c r="D50" s="2" t="n">
        <v>44.18</v>
      </c>
      <c r="E50" s="2" t="n">
        <v>59.51</v>
      </c>
      <c r="F50" s="2" t="n">
        <v>55.8</v>
      </c>
      <c r="G50" s="2" t="n">
        <v>53.97</v>
      </c>
      <c r="H50" s="2" t="n">
        <v>79.94</v>
      </c>
      <c r="I50" s="2" t="n">
        <v>77.51</v>
      </c>
      <c r="J50" s="2" t="n">
        <v>77.55</v>
      </c>
      <c r="K50" s="2" t="n">
        <v>61.79</v>
      </c>
      <c r="L50" s="2" t="n">
        <v>67.77</v>
      </c>
      <c r="M50" s="2" t="n">
        <v>69.62</v>
      </c>
      <c r="N50" s="2" t="n">
        <v>632</v>
      </c>
      <c r="O50" s="2" t="n">
        <v>751</v>
      </c>
      <c r="P50" s="2" t="n">
        <v>614</v>
      </c>
      <c r="Q50" s="2" t="n">
        <v>888</v>
      </c>
      <c r="R50" s="2" t="n">
        <v>825</v>
      </c>
      <c r="S50" s="2" t="n">
        <v>914</v>
      </c>
      <c r="T50" s="2" t="n">
        <v>978</v>
      </c>
      <c r="U50" s="2" t="n">
        <v>1084</v>
      </c>
      <c r="V50" s="2" t="n">
        <v>1036</v>
      </c>
      <c r="W50" s="2" t="n">
        <v>804</v>
      </c>
      <c r="X50" s="2" t="n">
        <v>875</v>
      </c>
      <c r="Y50" s="2" t="n">
        <v>1159</v>
      </c>
      <c r="Z50" s="2" t="s">
        <v>153</v>
      </c>
      <c r="AA50" s="2" t="s">
        <v>154</v>
      </c>
      <c r="AB50" s="2" t="s">
        <v>39</v>
      </c>
      <c r="AC50" s="2" t="s">
        <v>40</v>
      </c>
      <c r="AD50" s="2" t="s">
        <v>41</v>
      </c>
      <c r="AE50" s="2" t="s">
        <v>155</v>
      </c>
      <c r="AF50" s="2" t="s">
        <v>43</v>
      </c>
      <c r="AG50" s="2" t="s">
        <v>156</v>
      </c>
      <c r="AH50" s="2" t="s">
        <v>43</v>
      </c>
      <c r="AJ50" s="2" t="n">
        <f aca="false">AVERAGE(B50:D50)</f>
        <v>44.3033333333333</v>
      </c>
      <c r="AK50" s="2" t="n">
        <f aca="false">AVERAGE(E50:G50)</f>
        <v>56.4266666666667</v>
      </c>
      <c r="AL50" s="2" t="n">
        <f aca="false">AVERAGE(H50:J50)</f>
        <v>78.3333333333333</v>
      </c>
      <c r="AM50" s="2" t="n">
        <f aca="false">AVERAGE(K50:M50)</f>
        <v>66.3933333333333</v>
      </c>
    </row>
    <row r="51" customFormat="false" ht="13.8" hidden="false" customHeight="false" outlineLevel="0" collapsed="false">
      <c r="A51" s="2" t="s">
        <v>157</v>
      </c>
      <c r="B51" s="2" t="n">
        <v>11.55</v>
      </c>
      <c r="C51" s="2" t="n">
        <v>12.63</v>
      </c>
      <c r="D51" s="2" t="n">
        <v>10.77</v>
      </c>
      <c r="E51" s="2" t="n">
        <v>15.28</v>
      </c>
      <c r="F51" s="2" t="n">
        <v>16.1</v>
      </c>
      <c r="G51" s="2" t="n">
        <v>16.19</v>
      </c>
      <c r="H51" s="2" t="n">
        <v>39.72</v>
      </c>
      <c r="I51" s="2" t="n">
        <v>37.77</v>
      </c>
      <c r="J51" s="2" t="n">
        <v>43.66</v>
      </c>
      <c r="K51" s="2" t="n">
        <v>24.63</v>
      </c>
      <c r="L51" s="2" t="n">
        <v>25.69</v>
      </c>
      <c r="M51" s="2" t="n">
        <v>20.2</v>
      </c>
      <c r="N51" s="2" t="n">
        <v>190</v>
      </c>
      <c r="O51" s="2" t="n">
        <v>228</v>
      </c>
      <c r="P51" s="2" t="n">
        <v>166</v>
      </c>
      <c r="Q51" s="2" t="n">
        <v>253</v>
      </c>
      <c r="R51" s="2" t="n">
        <v>264</v>
      </c>
      <c r="S51" s="2" t="n">
        <v>304.24</v>
      </c>
      <c r="T51" s="2" t="n">
        <v>539</v>
      </c>
      <c r="U51" s="2" t="n">
        <v>586</v>
      </c>
      <c r="V51" s="2" t="n">
        <v>647</v>
      </c>
      <c r="W51" s="2" t="n">
        <v>355.51</v>
      </c>
      <c r="X51" s="2" t="n">
        <v>368</v>
      </c>
      <c r="Y51" s="2" t="n">
        <v>373</v>
      </c>
      <c r="Z51" s="2" t="s">
        <v>153</v>
      </c>
      <c r="AA51" s="2" t="s">
        <v>158</v>
      </c>
      <c r="AB51" s="2" t="s">
        <v>39</v>
      </c>
      <c r="AC51" s="2" t="s">
        <v>40</v>
      </c>
      <c r="AD51" s="2" t="s">
        <v>41</v>
      </c>
      <c r="AE51" s="2" t="s">
        <v>155</v>
      </c>
      <c r="AF51" s="2" t="s">
        <v>43</v>
      </c>
      <c r="AG51" s="2" t="s">
        <v>156</v>
      </c>
      <c r="AH51" s="2" t="s">
        <v>43</v>
      </c>
      <c r="AJ51" s="2" t="n">
        <f aca="false">AVERAGE(B51:D51)</f>
        <v>11.65</v>
      </c>
      <c r="AK51" s="2" t="n">
        <f aca="false">AVERAGE(E51:G51)</f>
        <v>15.8566666666667</v>
      </c>
      <c r="AL51" s="2" t="n">
        <f aca="false">AVERAGE(H51:J51)</f>
        <v>40.3833333333333</v>
      </c>
      <c r="AM51" s="2" t="n">
        <f aca="false">AVERAGE(K51:M51)</f>
        <v>23.5066666666667</v>
      </c>
    </row>
    <row r="52" customFormat="false" ht="13.8" hidden="false" customHeight="false" outlineLevel="0" collapsed="false">
      <c r="A52" s="2" t="s">
        <v>159</v>
      </c>
      <c r="B52" s="2" t="n">
        <v>17.91</v>
      </c>
      <c r="C52" s="2" t="n">
        <v>17.26</v>
      </c>
      <c r="D52" s="2" t="n">
        <v>17.8</v>
      </c>
      <c r="E52" s="2" t="n">
        <v>20.69</v>
      </c>
      <c r="F52" s="2" t="n">
        <v>19.2</v>
      </c>
      <c r="G52" s="2" t="n">
        <v>22.82</v>
      </c>
      <c r="H52" s="2" t="n">
        <v>28.85</v>
      </c>
      <c r="I52" s="2" t="n">
        <v>28.94</v>
      </c>
      <c r="J52" s="2" t="n">
        <v>30.58</v>
      </c>
      <c r="K52" s="2" t="n">
        <v>30.74</v>
      </c>
      <c r="L52" s="2" t="n">
        <v>24.73</v>
      </c>
      <c r="M52" s="2" t="n">
        <v>23.68</v>
      </c>
      <c r="N52" s="2" t="n">
        <v>277</v>
      </c>
      <c r="O52" s="2" t="n">
        <v>293</v>
      </c>
      <c r="P52" s="2" t="n">
        <v>258</v>
      </c>
      <c r="Q52" s="2" t="n">
        <v>322</v>
      </c>
      <c r="R52" s="2" t="n">
        <v>296</v>
      </c>
      <c r="S52" s="2" t="n">
        <v>403</v>
      </c>
      <c r="T52" s="2" t="n">
        <v>368</v>
      </c>
      <c r="U52" s="2" t="n">
        <v>422</v>
      </c>
      <c r="V52" s="2" t="n">
        <v>426</v>
      </c>
      <c r="W52" s="2" t="n">
        <v>417</v>
      </c>
      <c r="X52" s="2" t="n">
        <v>333</v>
      </c>
      <c r="Y52" s="2" t="n">
        <v>411</v>
      </c>
      <c r="Z52" s="2" t="s">
        <v>153</v>
      </c>
      <c r="AA52" s="2" t="s">
        <v>160</v>
      </c>
      <c r="AB52" s="2" t="s">
        <v>39</v>
      </c>
      <c r="AC52" s="2" t="s">
        <v>40</v>
      </c>
      <c r="AD52" s="2" t="s">
        <v>41</v>
      </c>
      <c r="AE52" s="2" t="s">
        <v>155</v>
      </c>
      <c r="AF52" s="2" t="s">
        <v>43</v>
      </c>
      <c r="AG52" s="2" t="s">
        <v>156</v>
      </c>
      <c r="AH52" s="2" t="s">
        <v>43</v>
      </c>
      <c r="AJ52" s="2" t="n">
        <f aca="false">AVERAGE(B52:D52)</f>
        <v>17.6566666666667</v>
      </c>
      <c r="AK52" s="2" t="n">
        <f aca="false">AVERAGE(E52:G52)</f>
        <v>20.9033333333333</v>
      </c>
      <c r="AL52" s="2" t="n">
        <f aca="false">AVERAGE(H52:J52)</f>
        <v>29.4566666666667</v>
      </c>
      <c r="AM52" s="2" t="n">
        <f aca="false">AVERAGE(K52:M52)</f>
        <v>26.3833333333333</v>
      </c>
    </row>
    <row r="53" customFormat="false" ht="13.8" hidden="false" customHeight="false" outlineLevel="0" collapsed="false">
      <c r="A53" s="2" t="s">
        <v>161</v>
      </c>
      <c r="B53" s="2" t="n">
        <v>18.11</v>
      </c>
      <c r="C53" s="2" t="n">
        <v>18.1</v>
      </c>
      <c r="D53" s="2" t="n">
        <v>16.83</v>
      </c>
      <c r="E53" s="2" t="n">
        <v>24.68</v>
      </c>
      <c r="F53" s="2" t="n">
        <v>26.66</v>
      </c>
      <c r="G53" s="2" t="n">
        <v>25.62</v>
      </c>
      <c r="H53" s="2" t="n">
        <v>17.33</v>
      </c>
      <c r="I53" s="2" t="n">
        <v>23.27</v>
      </c>
      <c r="J53" s="2" t="n">
        <v>16.91</v>
      </c>
      <c r="K53" s="2" t="n">
        <v>15.22</v>
      </c>
      <c r="L53" s="2" t="n">
        <v>13.95</v>
      </c>
      <c r="M53" s="2" t="n">
        <v>15.54</v>
      </c>
      <c r="N53" s="2" t="n">
        <v>270</v>
      </c>
      <c r="O53" s="2" t="n">
        <v>296</v>
      </c>
      <c r="P53" s="2" t="n">
        <v>235</v>
      </c>
      <c r="Q53" s="2" t="n">
        <v>370</v>
      </c>
      <c r="R53" s="2" t="n">
        <v>396</v>
      </c>
      <c r="S53" s="2" t="n">
        <v>436</v>
      </c>
      <c r="T53" s="2" t="n">
        <v>213</v>
      </c>
      <c r="U53" s="2" t="n">
        <v>327</v>
      </c>
      <c r="V53" s="2" t="n">
        <v>227</v>
      </c>
      <c r="W53" s="2" t="n">
        <v>199</v>
      </c>
      <c r="X53" s="2" t="n">
        <v>181</v>
      </c>
      <c r="Y53" s="2" t="n">
        <v>260</v>
      </c>
      <c r="Z53" s="2" t="s">
        <v>153</v>
      </c>
      <c r="AA53" s="2" t="s">
        <v>162</v>
      </c>
      <c r="AB53" s="2" t="s">
        <v>39</v>
      </c>
      <c r="AC53" s="2" t="s">
        <v>40</v>
      </c>
      <c r="AD53" s="2" t="s">
        <v>41</v>
      </c>
      <c r="AE53" s="2" t="s">
        <v>155</v>
      </c>
      <c r="AF53" s="2" t="s">
        <v>43</v>
      </c>
      <c r="AG53" s="2" t="s">
        <v>156</v>
      </c>
      <c r="AH53" s="2" t="s">
        <v>43</v>
      </c>
      <c r="AJ53" s="2" t="n">
        <f aca="false">AVERAGE(B53:D53)</f>
        <v>17.68</v>
      </c>
      <c r="AK53" s="2" t="n">
        <f aca="false">AVERAGE(E53:G53)</f>
        <v>25.6533333333333</v>
      </c>
      <c r="AL53" s="2" t="n">
        <f aca="false">AVERAGE(H53:J53)</f>
        <v>19.17</v>
      </c>
      <c r="AM53" s="2" t="n">
        <f aca="false">AVERAGE(K53:M53)</f>
        <v>14.9033333333333</v>
      </c>
    </row>
    <row r="54" customFormat="false" ht="13.8" hidden="false" customHeight="false" outlineLevel="0" collapsed="false">
      <c r="A54" s="2" t="s">
        <v>163</v>
      </c>
      <c r="B54" s="2" t="n">
        <v>10</v>
      </c>
      <c r="C54" s="2" t="n">
        <v>10.69</v>
      </c>
      <c r="D54" s="2" t="n">
        <v>8.14</v>
      </c>
      <c r="E54" s="2" t="n">
        <v>18.67</v>
      </c>
      <c r="F54" s="2" t="n">
        <v>16.82</v>
      </c>
      <c r="G54" s="2" t="n">
        <v>22.97</v>
      </c>
      <c r="H54" s="2" t="n">
        <v>28.59</v>
      </c>
      <c r="I54" s="2" t="n">
        <v>28.26</v>
      </c>
      <c r="J54" s="2" t="n">
        <v>28.88</v>
      </c>
      <c r="K54" s="2" t="n">
        <v>23.82</v>
      </c>
      <c r="L54" s="2" t="n">
        <v>26.9</v>
      </c>
      <c r="M54" s="2" t="n">
        <v>26.06</v>
      </c>
      <c r="N54" s="2" t="n">
        <v>173</v>
      </c>
      <c r="O54" s="2" t="n">
        <v>203</v>
      </c>
      <c r="P54" s="2" t="n">
        <v>132</v>
      </c>
      <c r="Q54" s="2" t="n">
        <v>325</v>
      </c>
      <c r="R54" s="2" t="n">
        <v>290</v>
      </c>
      <c r="S54" s="2" t="n">
        <v>453.76</v>
      </c>
      <c r="T54" s="2" t="n">
        <v>408</v>
      </c>
      <c r="U54" s="2" t="n">
        <v>461</v>
      </c>
      <c r="V54" s="2" t="n">
        <v>450</v>
      </c>
      <c r="W54" s="2" t="n">
        <v>361.49</v>
      </c>
      <c r="X54" s="2" t="n">
        <v>405</v>
      </c>
      <c r="Y54" s="2" t="n">
        <v>506</v>
      </c>
      <c r="Z54" s="2" t="s">
        <v>153</v>
      </c>
      <c r="AA54" s="2" t="s">
        <v>164</v>
      </c>
      <c r="AB54" s="2" t="s">
        <v>39</v>
      </c>
      <c r="AC54" s="2" t="s">
        <v>40</v>
      </c>
      <c r="AD54" s="2" t="s">
        <v>41</v>
      </c>
      <c r="AE54" s="2" t="s">
        <v>155</v>
      </c>
      <c r="AF54" s="2" t="s">
        <v>43</v>
      </c>
      <c r="AG54" s="2" t="s">
        <v>156</v>
      </c>
      <c r="AH54" s="2" t="s">
        <v>43</v>
      </c>
      <c r="AJ54" s="2" t="n">
        <f aca="false">AVERAGE(B54:D54)</f>
        <v>9.61</v>
      </c>
      <c r="AK54" s="2" t="n">
        <f aca="false">AVERAGE(E54:G54)</f>
        <v>19.4866666666667</v>
      </c>
      <c r="AL54" s="2" t="n">
        <f aca="false">AVERAGE(H54:J54)</f>
        <v>28.5766666666667</v>
      </c>
      <c r="AM54" s="2" t="n">
        <f aca="false">AVERAGE(K54:M54)</f>
        <v>25.5933333333333</v>
      </c>
    </row>
    <row r="55" customFormat="false" ht="13.8" hidden="false" customHeight="false" outlineLevel="0" collapsed="false">
      <c r="A55" s="2" t="s">
        <v>165</v>
      </c>
      <c r="B55" s="2" t="n">
        <v>33.93</v>
      </c>
      <c r="C55" s="2" t="n">
        <v>31.62</v>
      </c>
      <c r="D55" s="2" t="n">
        <v>28.31</v>
      </c>
      <c r="E55" s="2" t="n">
        <v>42.63</v>
      </c>
      <c r="F55" s="2" t="n">
        <v>46.43</v>
      </c>
      <c r="G55" s="2" t="n">
        <v>45.66</v>
      </c>
      <c r="H55" s="2" t="n">
        <v>56.48</v>
      </c>
      <c r="I55" s="2" t="n">
        <v>58.57</v>
      </c>
      <c r="J55" s="2" t="n">
        <v>59.78</v>
      </c>
      <c r="K55" s="2" t="n">
        <v>45.37</v>
      </c>
      <c r="L55" s="2" t="n">
        <v>56.89</v>
      </c>
      <c r="M55" s="2" t="n">
        <v>42.2</v>
      </c>
      <c r="N55" s="2" t="n">
        <v>220</v>
      </c>
      <c r="O55" s="2" t="n">
        <v>225</v>
      </c>
      <c r="P55" s="2" t="n">
        <v>172</v>
      </c>
      <c r="Q55" s="2" t="n">
        <v>278</v>
      </c>
      <c r="R55" s="2" t="n">
        <v>300</v>
      </c>
      <c r="S55" s="2" t="n">
        <v>338</v>
      </c>
      <c r="T55" s="2" t="n">
        <v>302</v>
      </c>
      <c r="U55" s="2" t="n">
        <v>358</v>
      </c>
      <c r="V55" s="2" t="n">
        <v>349</v>
      </c>
      <c r="W55" s="2" t="n">
        <v>258</v>
      </c>
      <c r="X55" s="2" t="n">
        <v>321</v>
      </c>
      <c r="Y55" s="2" t="n">
        <v>307</v>
      </c>
      <c r="Z55" s="2" t="s">
        <v>153</v>
      </c>
      <c r="AA55" s="2" t="s">
        <v>166</v>
      </c>
      <c r="AB55" s="2" t="s">
        <v>39</v>
      </c>
      <c r="AC55" s="2" t="s">
        <v>40</v>
      </c>
      <c r="AD55" s="2" t="s">
        <v>41</v>
      </c>
      <c r="AE55" s="2" t="s">
        <v>155</v>
      </c>
      <c r="AF55" s="2" t="s">
        <v>43</v>
      </c>
      <c r="AG55" s="2" t="s">
        <v>156</v>
      </c>
      <c r="AH55" s="2" t="s">
        <v>43</v>
      </c>
      <c r="AJ55" s="2" t="n">
        <f aca="false">AVERAGE(B55:D55)</f>
        <v>31.2866666666667</v>
      </c>
      <c r="AK55" s="2" t="n">
        <f aca="false">AVERAGE(E55:G55)</f>
        <v>44.9066666666667</v>
      </c>
      <c r="AL55" s="2" t="n">
        <f aca="false">AVERAGE(H55:J55)</f>
        <v>58.2766666666667</v>
      </c>
      <c r="AM55" s="2" t="n">
        <f aca="false">AVERAGE(K55:M55)</f>
        <v>48.1533333333333</v>
      </c>
    </row>
    <row r="56" customFormat="false" ht="13.8" hidden="false" customHeight="false" outlineLevel="0" collapsed="false">
      <c r="A56" s="2" t="s">
        <v>167</v>
      </c>
      <c r="B56" s="2" t="n">
        <v>9.87</v>
      </c>
      <c r="C56" s="2" t="n">
        <v>9.11</v>
      </c>
      <c r="D56" s="2" t="n">
        <v>7.5</v>
      </c>
      <c r="E56" s="2" t="n">
        <v>8.73</v>
      </c>
      <c r="F56" s="2" t="n">
        <v>8.54</v>
      </c>
      <c r="G56" s="2" t="n">
        <v>15.51</v>
      </c>
      <c r="H56" s="2" t="n">
        <v>17.04</v>
      </c>
      <c r="I56" s="2" t="n">
        <v>18.78</v>
      </c>
      <c r="J56" s="2" t="n">
        <v>27.01</v>
      </c>
      <c r="K56" s="2" t="n">
        <v>14.18</v>
      </c>
      <c r="L56" s="2" t="n">
        <v>13.04</v>
      </c>
      <c r="M56" s="2" t="n">
        <v>17.34</v>
      </c>
      <c r="N56" s="2" t="n">
        <v>73</v>
      </c>
      <c r="O56" s="2" t="n">
        <v>74</v>
      </c>
      <c r="P56" s="2" t="n">
        <v>52</v>
      </c>
      <c r="Q56" s="2" t="n">
        <v>65</v>
      </c>
      <c r="R56" s="2" t="n">
        <v>63</v>
      </c>
      <c r="S56" s="2" t="n">
        <v>131</v>
      </c>
      <c r="T56" s="2" t="n">
        <v>104</v>
      </c>
      <c r="U56" s="2" t="n">
        <v>131</v>
      </c>
      <c r="V56" s="2" t="n">
        <v>180</v>
      </c>
      <c r="W56" s="2" t="n">
        <v>92</v>
      </c>
      <c r="X56" s="2" t="n">
        <v>84</v>
      </c>
      <c r="Y56" s="2" t="n">
        <v>144</v>
      </c>
      <c r="Z56" s="2" t="s">
        <v>168</v>
      </c>
      <c r="AA56" s="2" t="s">
        <v>166</v>
      </c>
      <c r="AB56" s="2" t="s">
        <v>39</v>
      </c>
      <c r="AC56" s="2" t="s">
        <v>40</v>
      </c>
      <c r="AD56" s="2" t="s">
        <v>41</v>
      </c>
      <c r="AE56" s="2" t="s">
        <v>155</v>
      </c>
      <c r="AF56" s="2" t="s">
        <v>43</v>
      </c>
      <c r="AG56" s="2" t="s">
        <v>43</v>
      </c>
      <c r="AH56" s="2" t="s">
        <v>43</v>
      </c>
      <c r="AJ56" s="2" t="n">
        <f aca="false">AVERAGE(B56:D56)</f>
        <v>8.82666666666667</v>
      </c>
      <c r="AK56" s="2" t="n">
        <f aca="false">AVERAGE(E56:G56)</f>
        <v>10.9266666666667</v>
      </c>
      <c r="AL56" s="2" t="n">
        <f aca="false">AVERAGE(H56:J56)</f>
        <v>20.9433333333333</v>
      </c>
      <c r="AM56" s="2" t="n">
        <f aca="false">AVERAGE(K56:M56)</f>
        <v>14.85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7T07:40:53Z</dcterms:created>
  <dc:creator>ziqi huang</dc:creator>
  <dc:description/>
  <dc:language>en-US</dc:language>
  <cp:lastModifiedBy>ziqi huang</cp:lastModifiedBy>
  <dcterms:modified xsi:type="dcterms:W3CDTF">2023-03-13T02:04:24Z</dcterms:modified>
  <cp:revision>0</cp:revision>
  <dc:subject/>
  <dc:title/>
</cp:coreProperties>
</file>